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ja\Documents\Final Submission PE paper\"/>
    </mc:Choice>
  </mc:AlternateContent>
  <xr:revisionPtr revIDLastSave="0" documentId="13_ncr:1_{2FAF5251-9E14-47DF-BE69-FA38109665C2}" xr6:coauthVersionLast="47" xr6:coauthVersionMax="47" xr10:uidLastSave="{00000000-0000-0000-0000-000000000000}"/>
  <bookViews>
    <workbookView xWindow="-108" yWindow="-108" windowWidth="23256" windowHeight="12720" activeTab="2" xr2:uid="{00000000-000D-0000-FFFF-FFFF00000000}"/>
  </bookViews>
  <sheets>
    <sheet name="PE115" sheetId="1" r:id="rId1"/>
    <sheet name="44 sig hits + 10 controls" sheetId="4" r:id="rId2"/>
    <sheet name="Significance_values_supp_table_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51" uniqueCount="464">
  <si>
    <t>Oligo.name</t>
  </si>
  <si>
    <t>RefSeqID</t>
  </si>
  <si>
    <t>Peptide.number.within.gene</t>
  </si>
  <si>
    <t>BarcodedSeq</t>
  </si>
  <si>
    <t>wt_mESC_115pep_pos_gRNA_rep5</t>
  </si>
  <si>
    <t>prime_edits_mESC_115pep_pos_gRNA_rep5</t>
  </si>
  <si>
    <t>indels_mESC_115pep_pos_gRNA_rep5</t>
  </si>
  <si>
    <t>other_specified_mESC_115pep_pos_gRNA_rep5</t>
  </si>
  <si>
    <t>wt_mESC_115pep_pos_gRNA_rep6</t>
  </si>
  <si>
    <t>prime_edits_mESC_115pep_pos_gRNA_rep6</t>
  </si>
  <si>
    <t>indels_mESC_115pep_pos_gRNA_rep6</t>
  </si>
  <si>
    <t>other_specified_mESC_115pep_pos_gRNA_rep6</t>
  </si>
  <si>
    <t>wt_mESC_115pep_pos_gRNA_rep7</t>
  </si>
  <si>
    <t>prime_edits_mESC_115pep_pos_gRNA_rep7</t>
  </si>
  <si>
    <t>indels_mESC_115pep_pos_gRNA_rep7</t>
  </si>
  <si>
    <t>other_specified_mESC_115pep_pos_gRNA_rep7</t>
  </si>
  <si>
    <t>wt_mESC_115pep_pos_gRNA_rep8</t>
  </si>
  <si>
    <t>prime_edits_mESC_115pep_pos_gRNA_rep8</t>
  </si>
  <si>
    <t>indels_mESC_115pep_pos_gRNA_rep8</t>
  </si>
  <si>
    <t>other_specified_mESC_115pep_pos_gRNA_rep8</t>
  </si>
  <si>
    <t>wt_mESC_115pep_pos_gRNA_rep9</t>
  </si>
  <si>
    <t>prime_edits_mESC_115pep_pos_gRNA_rep9</t>
  </si>
  <si>
    <t>indels_mESC_115pep_pos_gRNA_rep9</t>
  </si>
  <si>
    <t>other_specified_mESC_115pep_pos_gRNA_rep9</t>
  </si>
  <si>
    <t>hblOligo102077_Cat1</t>
  </si>
  <si>
    <t>NM_4168</t>
  </si>
  <si>
    <t>cgcttgggcgctaactctcttttggaccttgtcgtcttcgggcgcgcatgtgcccttagtatcgaggaaagttgccgccctggtgataaagtccctccaatcaaaccaaacgccggcgaggaaagcgttatgaatctcgataagctccgctttgctgacggctccattcgcacttctgaactccgcctctctatgcaaaagtctatgcaaaaccacgccgccgtgtttcgcgtgggcagcgttctgcaagagggt</t>
  </si>
  <si>
    <t>hblOligo102078_Cat1</t>
  </si>
  <si>
    <t>aagctttatggcgacctcaaacacctcaaaacattcgatcgcggcatggtttggaatactgacctcgttgaaacccttgagcttcaaaatttgatgctctgcgcattgcagactatctatggtgctgaagcccgcaaagagagtcgcggcgcccacgcccgcgaggattacaaggttcgcattgacgaatatgactacagtaagccaatccagggtcaacaaaagaaaccatttgaggaacattggcgcaagcac</t>
  </si>
  <si>
    <t>hblOligo10245_Cat3</t>
  </si>
  <si>
    <t>NM_1127240</t>
  </si>
  <si>
    <t>GCTTTACGCATGcgccctcaacgcGAGgtccgcgccgcagaaGAGcgcggggcagccgccgcccctccactgGAGttggagggcccagtccagGAGcaccacggtGAGccagctttgGAGcaaggccctcaaGAGcctcgcgatggggcacaactcggggcctgcGAGcgccctgtggatgtccgcgacGAGggcggtcgcccacttcctccacctgatGAGctggccGAGgctggggatttcctgtgtGAGatg</t>
  </si>
  <si>
    <t>hblOligo107196_Cat2</t>
  </si>
  <si>
    <t>NM_32444</t>
  </si>
  <si>
    <t>gttaataatgagggcttttctgctgtggaagacggcgttcttacacagcgcgtgctcttgggggatgtgtctaccgaagccgcacgcacattccttcactacctctacaccgctgacacagggctgccaccaggtctcagttctgagctgagttctctcgctcatcgcttcggtgtgtcagagctggtccacttgtgtgagcaggtcccaattgcaactgatagtgagggtaaaccttgggaggaaaaagaagca</t>
  </si>
  <si>
    <t>hblOligo107325_Cat3</t>
  </si>
  <si>
    <t>NM_1128429</t>
  </si>
  <si>
    <t>ATTCAACCGATGctgaaagagcatgaatggatgtacGAGgaggccctcgaaGAGcttaaggttttcgcagaggatcaagacatgcagtacgtgGAGcagGAGgaggtccctaatggtaaggaggtgGAGGAGcgcGAGcaaaattacccaaagaatgcaGAGaagGAGaaacttaaacaaaagtttGAGatgaaggcacagaacgggttcaacaaaaaacgcaagaaaaatgtctttaatcctaaacgcgtggtg</t>
  </si>
  <si>
    <t>hblOligo11330_Cat2</t>
  </si>
  <si>
    <t>NM_59</t>
  </si>
  <si>
    <t>gagatccatactgtgtgttcacaaaaagaggactccttgtgtccaaacctcatcgacaacggtagttggccagcaacaacaacccagaactccgttgctcttaagaacgccgggctcatctccacactgaaaaagaagactaacaagttcatttatgcaattcacgacgaaactagttacaagggcaaaaaaatcccaaaagaccagaaaagcgaattgattaattgctcagcacaattcgaggctaatgctttc</t>
  </si>
  <si>
    <t>hblOligo113809_Cat6</t>
  </si>
  <si>
    <t>NM_14844</t>
  </si>
  <si>
    <t>agtcagaaggtgctgcttgtcagtactcttcagcgctccctgctgttctacaccgaagaaaagagcgttcgccaaattggcacacagccacgcaagagtacaggtaaattcggcgcatgctttatccctgggttgtgcaagcagtctgatctgacactgtacgcctcccgcccagggctccgcttgtggaaggcagatgtccatgggactgttcaagctacattcattctcaaggatgctttcgctggcggggtc</t>
  </si>
  <si>
    <t>hblOligo117334_Cat2</t>
  </si>
  <si>
    <t>NM_7027</t>
  </si>
  <si>
    <t>gctacaagtatcgttaagccacaagggcaacgcacaagtctttcccgctcaggttgcaatagtgcctcttctaccccagacagtacccgctctgctcgctccggtcgctcccgcgtccttgaggcattgcgccagagccgccagaccgtccctgacgttaacacagagccatcacaaaacgaacagattatttgggacgatcctaccgcccgcgaagaacgcgcacgcttggcatcaaacctccaatggccatct</t>
  </si>
  <si>
    <t>hblOligo117475_Cat3</t>
  </si>
  <si>
    <t>NM_5427</t>
  </si>
  <si>
    <t>CTCATTAACATGattGAGctcgaaatgcgcgatggtcaggtcttgggccgccgcGAGtttgagggtcgcatctgtgcatgccctggtcgcgaccgcaaagccgatgaagaccattatcgcgaacaacaggcattgaatgaaGAGGAGgccaagaacggggctgccGAGaaacgcgccttcaagcagGAGccaccagccgtgccagccctcggtgcaggggtcaagaagcgccgccacggcgatgaggatGAGtat</t>
  </si>
  <si>
    <t>hblOligo118986_Cat3</t>
  </si>
  <si>
    <t>NM_548</t>
  </si>
  <si>
    <t>GCCTATTGGATGatggcactccacgctaatatggcaGAGcaagtgcatcatGAGcgcGAGaatcctGAGgacatctatcctGAGaaatggatcgcccgcctccgccatatcaagcgcctgcgccaacgcatttgtgaggaggcagcctatGAGaaccctGAGctcccattggttcacccaccaGAGcacGAGaaagcccctgctcaaGAGcctgcagagccaGAGccaggctatgaggtcggccagcgcaagcgc</t>
  </si>
  <si>
    <t>hblOligo121534_Cat3</t>
  </si>
  <si>
    <t>NM_16290</t>
  </si>
  <si>
    <t>CCCGGGAAAATGaaaGAGGAGgatgccgacattaagGAGGAGgagGAGggtgcattccgcgtgccaGAGccaggtatggaggaggctgggtgtGAGcgcgagatgcaaGAGGAGttcGAGcgccgcgatctgaatgagGAGcctgtgaaaGAGtttgttGAGattGAGgaagcaGAGgattgcctggtggacttcaagaagcaagttGAGgttcaaccagggGAGcgcGAGcgcGAGaaagccgggcgcggtcgc</t>
  </si>
  <si>
    <t>hblOligo121820_Cat2</t>
  </si>
  <si>
    <t>NM_80911</t>
  </si>
  <si>
    <t>ccagttgggtttggggagtcctggaagaagcacctgtccggcgagtttggcaagccttattttattaaacttatgggttttgtcgctgaagaacgcaaacactacaccgtttaccctcctcctcatcaagtgtttacatggacccagatgtgtgatattaaagacgtcaaagttgttatcctcggtcaggacccttatcacgggccaaaccaagcccacggtctttgcttcagtgtccaacgccctgtcccacca</t>
  </si>
  <si>
    <t>hblOligo123072_Cat1</t>
  </si>
  <si>
    <t>NM_7126</t>
  </si>
  <si>
    <t>aatctccgcgtccgccttggtgatgttatcagcatccagccttgccctgatgtcaaatatggcaagcgcattcatgtgctccctattgatgacaccgtggagggtattactgggaacctttttgaagtttacttgaaaccatactttctcgaagcctatcgcccaattcgcaaaggcgacatcttcctcgttcgcggtggtatgcgcgcagtcgagtttaaagtggttgagacagacccaagtccatactgcatt</t>
  </si>
  <si>
    <t>hblOligo125028_Cat3</t>
  </si>
  <si>
    <t>NM_553</t>
  </si>
  <si>
    <t>GGAGCTGGTATGgctattctggcaGAGaataagatccttgttgatatggcaaagatgcgcccaGAGGAGgtcgagaacgttaagcgcatcgatggcgtgGAGgaggggaaagctgccatgcttgctcctcttttggaagttattaaacacttttgtcagGAGaacGAGgtccaaGAGgatctgtttGAGGAGGAGaagccacaagaagaacaaaagGAGGAGctcgttgctaaaaataagatttgcGAGcttGAG</t>
  </si>
  <si>
    <t>hblOligo125030_Cat3</t>
  </si>
  <si>
    <t>GAACACTCCATGatcgaaattctgaagcacgggccagacGAGggtcttcaacctGAGtgcgacgtgaacaaacgccgctgcttccctggtGAGgaggaaatctgcGAGGAGGAGaagcgcGAGaaagaagaggtggggatcaatGAGgagGAGGAGGAGgcagagcgcaagcgccgccttcctgtctggtttgctaaagggGAGgatGAGGAGaaaaagctcatggataaaGAGaagcgcggggggcttttcGAG</t>
  </si>
  <si>
    <t>hblOligo128214_Cat7</t>
  </si>
  <si>
    <t>NM_1098402</t>
  </si>
  <si>
    <t>TTAAGTTCAATGgctgccgctGAGGAGGAGGAGgttGAGcgcgacctgGAGctcaaaGAGgaagacgaccaaaaggatatgGAGcgcttgcctgctaaacgccgcttccaggctgaccgccgcctcccattcaagaagctgaaggtcaacgaacacggcGAGcctgtgGAGgaggataattttgaagaagggGAGGAGcctGAGcttcttgacgctgacttccctgacGAGgaccttaacaaggacgagtttggt</t>
  </si>
  <si>
    <t>hblOligo128870_Cat6</t>
  </si>
  <si>
    <t>NM_1031623</t>
  </si>
  <si>
    <t>gggcaccttccagggcacctgaaccagggtacttttatttggggctttcaaggtggtaatacaaactggaagcctccacttaactgtaaaatctataattacctcaatcgcatcggctgtttctttcttcacccacgctgttcaaaacgcaaagatgcagccgacttcgctatttgtatgcatgcaggtcgccttgacgagcaactcccaaaacagattccttttactattctgtccggggaccaaggctttctc</t>
  </si>
  <si>
    <t>hblOligo13110_Cat1</t>
  </si>
  <si>
    <t>NM_20154</t>
  </si>
  <si>
    <t>agcggcagctacgtggtcgaagtcgtgagcccagcttaccgctttgatcctgtccgcgtcgacattactagcaaagggaagatgcgcgctcgctacgtgaactatattaagaccagcgaagtcgtgcgccttccataccctttgcagatgaagtcctcaggtccaccaagttatttcatcaagcgcgaaagttggggctggacagatttcctcatgaacccaatggtcatgatgatggttctgccactccttatt</t>
  </si>
  <si>
    <t>hblOligo13315_Cat2</t>
  </si>
  <si>
    <t>NM_152308</t>
  </si>
  <si>
    <t>gccgcagccgccgactcatttagtggcgggccagcaggggtgcgcctcccacgcagtcctcctttgaaggtgctcgctgagcaactgcgccgcgatgccgagggtggtcctggcgcttggcgcctttctcgcgctgctgctggccgcggcccactcgaccttgccgccgtttggatgcaagggcgcgttgtcatggcagatcgcggggaggcacgcttgcgcgatccttccggcgatttcagtgtgcgcggtttg</t>
  </si>
  <si>
    <t>hblOligo136385_Cat2</t>
  </si>
  <si>
    <t>NM_15199</t>
  </si>
  <si>
    <t>cgcacctgcctgcatgccgccgctgccggcgggaacctcgaatgcctcaacttgttgctcaacacaggcgcagattttaacaaaaaagacaaattcgggcgctcacctttgcattacgcagcagcaaattgcaactaccaatgcctcttcgccttggtggggagtggcgctagcgtgaacgacttggatgaacgcgggtgcacccctctgcattacgctgccacttccgacacagacgggaagtgtcttgagtac</t>
  </si>
  <si>
    <t>hblOligo137454_Cat2</t>
  </si>
  <si>
    <t>NM_175073</t>
  </si>
  <si>
    <t>actggtctcgaacctgggagtaactcagggcaatgctctgttcctcttaagaagggtaaagacgcccctatcaaaaaagaaagtctggggcattggagtcaagggcttaaaatttcaatgcaagacccaaagatgcaggtttacaaagacgaacaggtcgttgtgatcaaagataaatatccaaaggctcgctaccactggttggtgttgccttggacaagcatctcctccttgaaggccgtggcacgcgaacat</t>
  </si>
  <si>
    <t>hblOligo140654_Cat3</t>
  </si>
  <si>
    <t>NM_1702</t>
  </si>
  <si>
    <t>CATCATCTTATGcaacttatgGAGgacttcgaaaaggatgttgatcttgcttgccgcGAGgttttgaacaaagacatcgcagcatgtcgcGAGgccGAGattGAGggtGAGttgaagcgcccaGAGctgcctgaagaggaaaaacttaagcttgcccatgccaaagggcctccaGAGaattttaacGAGctgccagcaaacgtcGAGaaacttcaccttcatggcGAGcctcgctaccctggcgggccacttcca</t>
  </si>
  <si>
    <t>hblOligo141987_Cat3</t>
  </si>
  <si>
    <t>TCGCCAGGAATGGAGggtccttacGAGgctcaaatcatccctgggGAGgggaataaacttttgatgGAGGAGcctaattgcgaaatttattaccagGAGccattgGAGctttgtatggccaaacgcaagGAGgttGAGGAGccagtgGAGgcccaaatgGAGGAGaaaGAGtgcaaaggggaaaaggagatcgacgatcagaaaaactgcaagaaacgccgcgctctggattttttgGAGcgccttccattgcca</t>
  </si>
  <si>
    <t>hblOligo142070_Cat3</t>
  </si>
  <si>
    <t>NM_4899</t>
  </si>
  <si>
    <t>CAGATCTTGATGggtccaaactgtgatcgcttcaagcttcatattccatatgctggtgaaGAGttgaagtgggacatcattttcaacgcccagtaccctgagttgccacctgattttatttttggtgaggatgctgagttcctgcctgatccaGAGgctttgcaaaaccttgctGAGtggaatccaGAGaatccagaatgtctgttgcttgtggtgaaagaattggtgcagcagtatcaccaattccaatgcGAG</t>
  </si>
  <si>
    <t>hblOligo150024_Cat3</t>
  </si>
  <si>
    <t>NM_1799</t>
  </si>
  <si>
    <t>AGCCACCCCATGgggGAGcctGAGgaagaacaatggcctgatatgtgcGAGctgcctgactacgttGAGtttaagGAGtttcctggtatcccattgcatcacatctttGAGgcagctggcgatgatctccttgacttgattcagggcctttttctctttaatccatgtgcccgcattGAGgccGAGcaagcacttaagatgaagtactttGAGaaccgccctgggccaGAGccagggtgtcaacttccacgccca</t>
  </si>
  <si>
    <t>hblOligo150452_Cat3</t>
  </si>
  <si>
    <t>NM_1813</t>
  </si>
  <si>
    <t>CGTTGTCATATGGAGgacctgttgtgcggtGAGcaaaaaatgaaacctctcatcatccgcgaggatgtcaatcgcaatgtctacgtggccgatctcGAGgaagaagttgtttatGAGGAGgaaatggctctgaaatggattGAGaagggcgagaaaGAGcgccactatggcgagGAGaaaatgaaccaacgcGAGGAGcgcGAGcacGAGatttttcgcatgattcttgaaGAGcgcgagaagggtgagccaGAG</t>
  </si>
  <si>
    <t>hblOligo150469_Cat2</t>
  </si>
  <si>
    <t>gaaaatatccgcttgacccagattctccacgagaacttggaggaaatgcgctccgtgacaaaagagcgcgatgacctccgctccgtggaagaaactctcaaggttgagcgcgatcagctcaaagagaatttgcgcgagactatcacccgcgacttggaaaagcaggaggagcttaagattgttcacatgcatctcaaggaacaccaagaaacaattgacaagctgcgcgggatcgtttccgagaaaaccaatgag</t>
  </si>
  <si>
    <t>hblOligo151052_Cat3</t>
  </si>
  <si>
    <t>NM_5483</t>
  </si>
  <si>
    <t>CGGGGCCCGATGgtgctccagccagtcaaaatcgggtgtgtttgggccgccgatcgcgattgcgcaggggatgacctcaaagtgcttcagcagttcgcagcatgtttcttggagGAGttgcctgcacaagaggagcaaGAGccaaaggccGAGaagcgcgaacgccgcgatgagcagattctcgctcaacttctcccattgctgcatggtaatgtcaatggcGAGaaggtcatcatccgcgagtttcaagagcat</t>
  </si>
  <si>
    <t>hblOligo151193_Cat6</t>
  </si>
  <si>
    <t>NM_32221</t>
  </si>
  <si>
    <t>gagagcacagagtccactgattcccagaaacgccgcagcggtcgccaggtgaagcgccgcaagtataacgaagatctcgactttaaggtggtcgacgacgatggggagacaattgctgttcttggtgcaggccgcacctccgctctctctgcttctactcttgcatggcaagccgaggaacctcctgaggacgacgcaaacatcattgagaaaatcttggctagcaaaacagtgcaggaggtgcatcctggcgaa</t>
  </si>
  <si>
    <t>hblOligo157325_Cat6</t>
  </si>
  <si>
    <t>NM_3472</t>
  </si>
  <si>
    <t>gaaaagggttccgtgcaatacaaaaagaaggaggagatgcttaagaagttccgcaatgctatgctgaagtcaatttgtgaggttctcgacctggagcgctcaggcgtgaactctgaactggttaaacgcatccttaatttcctgatgcatcctaaaccttccggcaagcctctcccaaaatctaaaaaaacttgcagcaaagggagcaagaaagagcgcaatagttccgggatggcacgcaaggccaaacgcact</t>
  </si>
  <si>
    <t>hblOligo163268_Cat3</t>
  </si>
  <si>
    <t>NM_122</t>
  </si>
  <si>
    <t>TCAGTTGGGATGtatGAGatgttgggccacGAGGAGaaacgcGAGtgggaagcagaacgcgttatggaatggctcaagGAGcaagaatgggggctcatgatcctggatgaagttcacGAGatcccagccaaaatgttccgccgcgtccttGAGattgtccaagctcattgcaaactggggctgGAGgccGAGttggttcgcgaggacgacaagattgtcgatctcaatttccttatcgggcctaagctctatgag</t>
  </si>
  <si>
    <t>hblOligo163803_Cat2</t>
  </si>
  <si>
    <t>NM_6027</t>
  </si>
  <si>
    <t>tacttgtcttccttgcgcggtattgggctggccaaagcttgtaaggtcctgcgcctcgctaataacccagatattgtcaaggtcattaaaaagattggccattacctgaagatgaatatcaccgttccagaggactatattaacgggttcatccgcgcaaacaacacctttttgtaccagttggttttcgaccctattaagcgcaagcttattcctctgaatgcctacgaagatgatgtggacccagagaccttg</t>
  </si>
  <si>
    <t>hblOligo164000_Cat3</t>
  </si>
  <si>
    <t>NM_503</t>
  </si>
  <si>
    <t>ATACAACGAATGccagctgccgccGAGGAGgccaacctctgcctggcaGAGggggtccgcggcggtgttgattggatgcgcaaactcgctttccgctaccgccgcgttaaggaaatctataatGAGtataaaaataacgtgggcggtctgttgggtccagcaaagcgcgaagcatggctccagcttcgcgccgagattgaggcattgGAGgacGAGtggctgGAGcttgctctcaaagctcttGAGcttatccac</t>
  </si>
  <si>
    <t>hblOligo164843_Cat3</t>
  </si>
  <si>
    <t>NM_139076</t>
  </si>
  <si>
    <t>GCACTGAAAATGgtcgataatttgGAGcttatggttgagcacGAGgatatccctgaagctGAGcctgctGAGGAGcctcaaattatcaaacataaggctttggacctcgatgatcgctggcagttcaaacgcGAGcgcttgctggatGAGcaagataaacgcGAGaaggcagacGAGgggGAGGAGaatcaggataaagctGAGaagatgGAGGAGcctgaaGAGgacgaggaaatcgagaaaatgaaagggttt</t>
  </si>
  <si>
    <t>hblOligo165945_Cat3</t>
  </si>
  <si>
    <t>NM_135</t>
  </si>
  <si>
    <t>GCGCTAAGTATGcatGAGcctGAGcaagagcattttttgttcgaaatcttccgccgccgcttgcaggcacttGAGGAGggctggGAGgtggctgctGAGttgcagcgccaacgcgagcttctcatgtacaaacgcattctcctccgcctcccaGAGGAGgtcttgtgtggtGAGGAGttccaggccgaacagccaattGAGgcacgctgtgagcagtttttccaccttgtcaacGAGgaaatgcgcaacttctgc</t>
  </si>
  <si>
    <t>hblOligo174785_Cat7</t>
  </si>
  <si>
    <t>NM_3609</t>
  </si>
  <si>
    <t>AATAGTCAAATGcttaaacgcctcgtggaggaggaactgcttaaaatgcaggtggatgaggcagccGAGcgcgaggataagttggatctcGAGaagaaaggcaaacgccctccaGAGccttgtGAGgaccctgagcgcaaacgcttccgctttaacGAGgagGAGgagGAGggcGAGgaagcaGAGGAGcctgactattttgggcctccagctaaaaacggggtcgccgccgaagtcGAGcctgccaaagaggag</t>
  </si>
  <si>
    <t>hblOligo18974_Cat2</t>
  </si>
  <si>
    <t>NM_1759</t>
  </si>
  <si>
    <t>gtccctaccccaaagagccaccttcaattgctcggggccgtgtgtatgttccttgcttccaagttgaaggagacatcacctttgactgccgaaaaactctgtatctatactgataattcaattaaaccacaggaactgctcgaatgggagctcgtggttctcggcaaactcaagtggaatcttgcagcagttacacctcatgacttcatcgagcacatcctccgcaaactgcctcagcagcgcgaaaagctctca</t>
  </si>
  <si>
    <t>hblOligo196769_Cat2</t>
  </si>
  <si>
    <t>NM_3925</t>
  </si>
  <si>
    <t>cgcaaagtgcgcaaacctaaggggaaggtcacaattctgaagggtattccaatcaaaaagacaaagaaggggtgccgcaagtcatgttccggttttgtccagtctgacagcaagcgcgaatcagtgtgtaacaaggcagatgcagaatccgagcctgttgctcagaagtcccaacttgatcgcaccgtctgtatttcagacgctggcgcatgtggggagactctgagcgtcacaagcgaggaaaattctcttgtt</t>
  </si>
  <si>
    <t>hblOligo197128_Cat3</t>
  </si>
  <si>
    <t>NM_14641</t>
  </si>
  <si>
    <t>GCTATCTCGATGgaggccgataagGAGGAGcctggtattcatctggagcgcGAGcaagcaGAGGAGGAGgtggacattaatGAGcaggtggagaaggaagtgccacctggtGAGgcaattattcacattaaaaaacatcaagtcGAGgtcgaagggGAGaaccaaGAGgacgtgaaagccgttggcggcccagccaaattgctggttgtgGAGcttgaggaggcatggcctctgcatggcgattgcgagGAGgat</t>
  </si>
  <si>
    <t>hblOligo197131_Cat2</t>
  </si>
  <si>
    <t>caaccattcgatactcaccttgaggcatacgggccatgcttgagcccaccacgcgctattcctggcgatcaacaccctgagtccccagtccacacagagccaatgggtatccagggtcgcggccgccaaactgttgataaggtgatggggattcctaaggagacagccgagcgcgtgggtcctgaacgcggtcctttggagcgcgagaccgagaagctcctgccagagcgccaaaccgatgttactggcgaggag</t>
  </si>
  <si>
    <t>hblOligo199736_Cat2</t>
  </si>
  <si>
    <t>NM_2440</t>
  </si>
  <si>
    <t>caagtggtttccgccagcacctgtcctgggacctctggcgccgccggggaccgctcaagctcatcttcctctctgccatgccctgcaccaaactcccgcccagctcaaggctcctactttggcaataagcgcgcttatgcagagaatacagtggcctcaaatttcacctttggtgccagctccagcagcgcccgcgacaccaactaccctcagaccctgaagactccacttagcacagggaaccctcaacgctca</t>
  </si>
  <si>
    <t>hblOligo199759_Cat3</t>
  </si>
  <si>
    <t>NM_179</t>
  </si>
  <si>
    <t>TCGGTTCGTATGatgcgcaaatggtggcagatcaagGAGcagaattttgaccttgtcatttgctacaaagtcgggaaattttatgaactttatcacatggatgccctgatcggggttGAGgaattgggtctcgtcttcatgaaaggtaactgggcacacGAGggttttcctgaaatcgcctttggtcgctacGAGgacGAGctcgttcaaaaaggctataaggtggctcgcgtggagcagGAGgagGAGcctgag</t>
  </si>
  <si>
    <t>hblOligo199893_Cat6</t>
  </si>
  <si>
    <t>NM_22045</t>
  </si>
  <si>
    <t>gagagtctgtctttggcagacctctacgaggaggccgctgagaaccttcatcagctctcagacaaactgccagcccctggtcgcgccatggttgatatcatccttttgctcagtgataaagaccctccaaaattgaaagactacttgcctaccgtgggggccttgaaacatctgcgcgagtggtactctgctaagatcacaattgcaggcaaccattgcgagattaactgtcagaaaatcgctgagtacctgtca</t>
  </si>
  <si>
    <t>hblOligo20172_Cat2</t>
  </si>
  <si>
    <t>NM_16507</t>
  </si>
  <si>
    <t>tcagctgccttggatttgctcgaccatatgttgacattggatccatctaaacgctgcaccgcagaacaaactctgcagagtgattttctcaaggatgttgagctcagcaaaatggcacctccagatcttcctcattggcaagactgccatgagctctggagcaaaaaacgccgccgccaacgccagtccggcgtggtggttgaagaacctccaccttctaagacctctcgcaaggagactacctccgggacaagc</t>
  </si>
  <si>
    <t>hblOligo20174_Cat3</t>
  </si>
  <si>
    <t>GATGATCTTATGcctgaggaaGAGttgaaggaagccccaGAGgccccagtcattttgcctGAGgcagaacaaGAGGAGctggaagcaGAGGAGGAGcctgcagatatgcagaacattcttgccgttctccttGAGcaactgatgaagGAGcaagagccagccgggGAGttggaagaaaataacGAGgacaaaaacGAGggtcctcaaggtcctcgccgcGAGcctGAGatgcctcaagaagaggcagcagcatgc</t>
  </si>
  <si>
    <t>hblOligo205929_Cat6</t>
  </si>
  <si>
    <t>NM_17755</t>
  </si>
  <si>
    <t>caccaagccaaacgcctctccagtccttgcatcatggtcgttaatcacgacgcttcctctatccctcgcttgcaaattgacgtggatggccgcaaagaaatcctgttttatgaccgcattctgtgcgatgttccatgctcaggcgatgggaccatgcgcaaaaacattgatgtttggaaaaaatggaccacactcaatagcttgcaacttcatgggctgcagttgcgcattgctacacgcggtgctgaacaactt</t>
  </si>
  <si>
    <t>hblOligo209511_Cat2</t>
  </si>
  <si>
    <t>NM_1003931</t>
  </si>
  <si>
    <t>gaagaggttccacatcctttggaccgcgattaccaacttttgaaatgccagttgcagcttctcgacagtggggctcctgaatacaaagtcattcaaacttacctcgaacagaccggttcaaatcaccgctgccctacacttcaacatatttggaaggtcaaccaggaaggtgaagaggaccgcttccaagcacatagcaaacttggcaaccgcaagttgctctggcacggtaccaacatggcagtcgttgcagca</t>
  </si>
  <si>
    <t>hblOligo211599_Cat7</t>
  </si>
  <si>
    <t>NM_6212</t>
  </si>
  <si>
    <t>GCAATGCGTATGcttccttatctgcgctgtccacttcacGAGatcttcaaactgGAGccagttgcttatggttgtaaagttgaaGAGatcaagctgaatgttgaagccgttaatGAGcaccgcgataagcctGAGaacaattttcctaaaaaccaaGAGcctgtccgcatgcgccgcaacGAGttcGAGccactcGAGGAGGAGaacGAGatccgccgccctcgcaactatGAGgttgggGAGcgccctctgaag</t>
  </si>
  <si>
    <t>hblOligo214611_Cat2</t>
  </si>
  <si>
    <t>NM_2690</t>
  </si>
  <si>
    <t>caacgcatcggccttaagtacttcggcgactttgagaaacgcattcctcgcgaggagatgcttcaaatgcaagatatcgtgttgaacgaagtgaaaaaggtcgattctgaatatattgccactgtttgtgggagtttccgccgcggggccgagtccagcggcgatatggacgttctcttgactcacccatcttttacctccgaaagtaccaagcaaccaaagttgttgcaccaagtggtcgagcaactgcaaaag</t>
  </si>
  <si>
    <t>hblOligo214613_Cat3</t>
  </si>
  <si>
    <t>NM_2691</t>
  </si>
  <si>
    <t>GCGGATTACATGttgcaggaacaggaagaagaggagctccaaGAGgtgttggagggcgtcgctgacggccaggttcctccaGAGgctattgaccctcgctggttgcgcccaGAGcctccagcccttgatcctcaaGAGgaacctttgattttccagcaactcgaaatcgaccactatgttggtccagcacaacctgtgccaggcgggcctccacctGAGcgcggtGAGgttcctgttcttcgcgctttcggggtt</t>
  </si>
  <si>
    <t>hblOligo214703_Cat2</t>
  </si>
  <si>
    <t>NM_7195</t>
  </si>
  <si>
    <t>tcaaacaaattgttggctaaactcgttagtggcgtgttcaagcctaatcagcagacagtgctgctccctgaatcctgtcagcatctcattcatagcttgaaccacatcaaggaaattccagggattgggtataaaactgctaaatgcctggaggctctcggtatcaacagcgtgcgcgatcttcaaactttttctcctaagatcctcgaaaaagaacttgggattagtgttgcccagcgcattcaaaagctgtcc</t>
  </si>
  <si>
    <t>hblOligo214705_Cat2</t>
  </si>
  <si>
    <t>acacctatggtggatattcttatgaaattgtttcgcaacatggtcaatgtcaagatgccattccatctgacactcctcagtgtctgtttctgcaatctgaaggctctcaacacagctaagaaagggctgatcgactactatctcatgcctagtctttccacaacatctcgctcagggaaacactctttcaagatgaaagacacccatatggaggacttccctaaagataaagagacaaatcgcgactttctccct</t>
  </si>
  <si>
    <t>hblOligo214715_Cat2</t>
  </si>
  <si>
    <t>NM_16218</t>
  </si>
  <si>
    <t>gaggccgtgaacaaacagtcttttcaaaccagccaaccattccaggtcttgaaaaagaagatgaatgagaacctcgaaatctctgaaaattccgatgattgtcaaattcttacttgtccagtgtgcttccgcgctcagggctgtattagcttggaagcccttaataaacacgtggatgagtgcctggacggcccaagtatctcagaaaacttcaagatgttctcttgcagtcatgtcagcgcaaccaaagtcaac</t>
  </si>
  <si>
    <t>hblOligo214765_Cat3</t>
  </si>
  <si>
    <t>NM_199420</t>
  </si>
  <si>
    <t>CGTTTATCGATGatttatgggatgggggctaagGAGcttggggagcagatggggatcaaggagaacgatgccgcatgttatattgatGAGtttaaaGAGcgctacGAGggtatcaaccagtttatgGAGgagGAGgtgaagaattgcaagcgcgacggttttgtgcaaGAGatcttgggtcgccgccgctatctgcctggtatcaaggacaacaatccatatcgcaaggctcatgctgaacgccaggccattaat</t>
  </si>
  <si>
    <t>hblOligo214847_Cat3</t>
  </si>
  <si>
    <t>NM_2696</t>
  </si>
  <si>
    <t>ACAGGTAGAATGGAGatcgataacatcggggcaggtgtgattcagcctggtcgcgggtttgtcctttatcctgtgaagtataaagctattgttttccgcccatttaaaggcgaggtggtcgatgctgtggtgGAGcaggtcaataaagtgggtctctttGAGgaaattggtccaatgGAGtgcttcattGAGcgccacGAGattcctGAGgaaatggagttcgaccctaatGAGaaccctccatgttataagGAG</t>
  </si>
  <si>
    <t>hblOligo218793_Cat3</t>
  </si>
  <si>
    <t>NM_133339</t>
  </si>
  <si>
    <t>TGTACCTGGATGggttgcggcaaaGAGGAGGAGcttaagatcctcGAGaaggagcacggcatccaagttcaggaatggatcaaccctgtccttccagacttccaaaaagacgactttaagggcatgttcaatGAGgaaGAGGAGttccatatgttcccatatcagGAGcaaatcgcagtttttaaagagtttctgctccgcgctGAGaaatataataaactgcaaatgctgggcgatgacctccgcGAGgacaaa</t>
  </si>
  <si>
    <t>hblOligo218798_Cat3</t>
  </si>
  <si>
    <t>AAGCGACCAATGaagcgccacttcggtcgccttaagatggaggctctcGAGgatcgcgagcatggcatgattgaccctgatGAGggtgacgaagcccaactgaatgggggtcatGAGgccgaagaaGAGttgggtgagccaGAGcaggctGAGgtgccagagGAGtggGAGcttcctttgGAGcagaacGAGgctGAGgagcttccagcaGAGcagcctcagcctttcGAGgcacagggtgatatggaggagaat</t>
  </si>
  <si>
    <t>hblOligo218817_Cat3</t>
  </si>
  <si>
    <t>NM_5053</t>
  </si>
  <si>
    <t>GTGCAAGATATGtacgccggcaagatcctcGAGgatgatgtgccaatccgcgactatcgcatcgatgaaaaaaatttcgtggttgtcatggtcGAGaagGAGaaggccgggcaaggtGAGGAGgctccaccagaggccGAGccaGAGgccgctcctgagGAGGAGGAGGAGttcccacctgcaccaGAGGAGggtatgGAGcatcctcctccagcagcccgcgaggacaaaGAGcctGAGgaagaaGAGgctcct</t>
  </si>
  <si>
    <t>hblOligo218861_Cat3</t>
  </si>
  <si>
    <t>NM_133509</t>
  </si>
  <si>
    <t>GGGATAACGATGcatgagctcttgtgtatggtcGAGcgcgcctgtgctccaaagatgcagGAGgcttatggtattaaggcacaacgcGAGgctgactttGAGccagcctttctcGAGGAGGAGctgGAGgcactcgacgaggcacttcacgggggggttgcttgtgggGAGctcGAGgagatcGAGgggcctccagggtgcggtaaaGAGcaattttgcatcatgatgGAGattctcgcaGAGttgccaGAGaat</t>
  </si>
  <si>
    <t>hblOligo220401_Cat3</t>
  </si>
  <si>
    <t>NM_16316</t>
  </si>
  <si>
    <t>ACGGTAACAATGaaagcaaagaaaGAGGAGgaggaagaacataaagaagtgtttcgcgctgccgtggacctcgaaatcGAGGAGgccGAGcgcGAGtgcGAGttcctgccacctttcccagctcatcttcctGAGGAGccagacGAGaacaaagccgagGAGGAGgggaagtggaatggtcttcacGAGccagtgGAGgtgcaaGAGcgccttaatctgGAGattgaagttccaGAGcctGAGcagcttgaccag</t>
  </si>
  <si>
    <t>hblOligo220474_Cat3</t>
  </si>
  <si>
    <t>NM_2915</t>
  </si>
  <si>
    <t>ACGAGTTACATGGAGcgcatcatgtgcatcttgcgcgagctttacggtgttggtgttgaaaagctgcgcatcgagcatcaaGAGattGAGGAGcctGAGaagaaaaaaatcgaaatcGAGGAGatcgctGAGaactatcacttggaggtcaaccctGAGgacgctggcaatGAGgatcgcgtggtcatccaggaaatgctgaagGAGgttgcacaaGAGcaacagctggaaGAGaacGAGcagcgcgacttcaag</t>
  </si>
  <si>
    <t>hblOligo221116_Cat3</t>
  </si>
  <si>
    <t>NM_18151</t>
  </si>
  <si>
    <t>CTGGTTGGCATGcgcccacttgcacttttttatgaaaatGAGaagttggacgaggttcctaaagtctacGAGtgcctgaataataagcttgagaagttgctcggggagattatcgcatgtctgcaatttGAGtatGAGggcGAGtacgatGAGgagcttctggagcagctcGAGccattgttgtgcattatctttttgcacaaaaacaaacagattcgcaagcagGAGgcacagttctggaatgcaGAGtttgcc</t>
  </si>
  <si>
    <t>hblOligo221123_Cat2</t>
  </si>
  <si>
    <t>catgagaagacccttggtgagacttctgctaatgctgaaaccgagcagaacaagaagaaagctgatccagagaatattaagagtgagggcgatgggacacaagacattgttgataaatcctctgaaaagttggttcgcggtcgcacacgctaccaaacacgccgcgcttcacagggccttctgtcttccattgaaaattccgagtctgattcaagtgaggctaaggaggaaggttctcgcaagaagcgctcaggc</t>
  </si>
  <si>
    <t>hblOligo221599_Cat3</t>
  </si>
  <si>
    <t>NM_152617</t>
  </si>
  <si>
    <t>AGCCATGATATGaatcatggcaaagagctgtgcgttttgGAGcatgaacgccctaagGAGcgcgtcccatacGAGaaagaaGAGgctgtcatgccttgtgggcgcGAGgagGAGgggtgtgcacctGAGGAGggggtcGAGcaaGAGaatggcaataatGAGggggaaGAGgaaaatgaggagGAGtgtcttctcattGAGaaagagattGAGaagcgcaagaaccaggagGAGGAGttcgaggcagtcaaggac</t>
  </si>
  <si>
    <t>hblOligo223971_Cat7</t>
  </si>
  <si>
    <t>NM_1037540</t>
  </si>
  <si>
    <t>ACACAGTGTATGGAGttgccagtcGAGcgccgcgagaacaacGAGccaGAGaacttgcctcgccctGAGttttgtatggaagagtatcagcgcgcagaattggaagaggacccaatcttgGAGcgcGAGcctGAGcctgttcatcctGAGgactttGAGgaacacaattgccagccatattatgcaGAGgatggtgccGAGtatggcGAGGAGGAGggcttgtgtctcggtaatccacgcgctgacGAGatccat</t>
  </si>
  <si>
    <t>hblOligo225476_Cat3</t>
  </si>
  <si>
    <t>NM_6515</t>
  </si>
  <si>
    <t>GCCCCGGCAATGgcacgcccacatgttgctcaaccaGAGttgcaaaagctcaacgaactcgggtacgaagtcctcccacatcctccttacGAGcctgacttgcttccaGAGaactaccacgtttttaaacaccttaacaattttcttcaggggaaacgctttcacaaccagcaagacgctgaaaatgccttccaagagtttgtcgagGAGcaaGAGGAGgatttctacgctGAGggcatcaatcagctgatcGAG</t>
  </si>
  <si>
    <t>hblOligo235242_Cat6</t>
  </si>
  <si>
    <t>aaccaagctactgtggctggccttgaggggtctggtgatattgtcagtgtttcttgcactgagaacgagatctttttcctgaaaggggatcgcaatatcattcgcatctcatcacgcccagaaggcttgacatctacagttcgcgacggccttgagatgtccggttgtagcgagcgcgtccacgttcaacaggccgaaaaacttccaggtgctactgtcagcgagacccgcctccgcggctcatccatggcaagc</t>
  </si>
  <si>
    <t>hblOligo235328_Cat3</t>
  </si>
  <si>
    <t>NM_16111</t>
  </si>
  <si>
    <t>TATGTAGTGATGcagtgccgccaacagGAGcagcctgggtttatccttctccgcgagGAGctcctgggcaaagtggttgctctgccagatcatctgggcaaccgcttgcaacaagagaacctcgcagagttctttccacaaaattactttcgcctcttgggtgaagaagtcgtccgcgtgctgcaggccgtcgttgacGAGcttcaagggggccttgatGAGGAGgtgGAGtttgtgGAGcaggtgttgggtaaa</t>
  </si>
  <si>
    <t>hblOligo235333_Cat3</t>
  </si>
  <si>
    <t>GTATTGGTGATGccagttgctgactatcttGAGGAGcagttctacgccctcaactatGAGctccgccagcgcatggacattttggatgtgctgGAGcttgcagctcaagaacttGAGcgccctggttgccttggtcgcGAGccacagcctggcGAGccaGAGcctaatGAGccatgcctcccagaggcagctgtgGAGcagccagggGAGgctgtcgctGAGgattggcgcgtcgtcgtggaggaacgcatccgc</t>
  </si>
  <si>
    <t>hblOligo238456_Cat3</t>
  </si>
  <si>
    <t>CTTGTCATAATGgagGAGccaatcaaggacGAGcatctgattcctGAGccacaggctcctGAGattgccttcccactggcaaatccacctgttgcacctcacccacgcgaaaaaatcatcGAGatcgaggaaGAGcatgaggagcttaagaagcaatatatttttcaactgGAGGAGctcaaccctcaagagcgcatcgactactgccatctgattgagaagcttggcgggctcgtgattgaaaagcaatgtttc</t>
  </si>
  <si>
    <t>hblOligo239590_Cat7</t>
  </si>
  <si>
    <t>NM_15939</t>
  </si>
  <si>
    <t>GTTGTCCTAATGGAGatggagGAGatcGAGcaggatccagaacataaagggccaaaggagcgcgggGAGaagaaggattatattcaggaaaaacagcgccgccaagaagaacagcgcaaacgccacctcgaagctgctgccttgctcGAGgagcgcaacgctgatggcctcattgtggctGAGcgctttcatcctGAGcctctcttgcttGAGttgctggactttgttgctccaGAGcgccctttcgtcgtttat</t>
  </si>
  <si>
    <t>hblOligo239990_Cat3</t>
  </si>
  <si>
    <t>AGTAGTCAGATGgttctcgtcgagccacctggtttggaagacgttgaggctgctctgggtatggaccgccgcGAGgatgcttatGAGcgcGAGGAGGAGgtgGAGGAGcaagaagaaaagGAGcttcatgcagaagaactggttggtcgcgggattcctatcgagcgcgtggtgGAGGAGgagggtgggcgcccaGAGgttgacttgGAGtttcagccaGAGcaaccattgGAGaaaGAGGAGGAGGAGcctgag</t>
  </si>
  <si>
    <t>hblOligo242616_Cat3</t>
  </si>
  <si>
    <t>AGGTTCACTATGaaagctcctgcaggtcaggaggagccaggtGAGcctccaGAGGAGcctcttGAGgccgaacagttggaccgcatccaacgcaataaagcagctgcccttcttcgcctggctgcccgcaacgtgccagttgggtttggggagGAGtggaagaagcacctgGAGggcgagtttggcaagccttattttattaaacttatgggttttgtcgctgaagaacgcaaacactacGAGgtttaccctcct</t>
  </si>
  <si>
    <t>hblOligo243144_Cat6</t>
  </si>
  <si>
    <t>NM_14709</t>
  </si>
  <si>
    <t>atccctattggcaacaagaaggaagaggaagaacttcgccgcacagctccaagcccatggtctccagctgcctcccctcagtcttccgataacagcgatactcatcagagtggcggttccgacatcgaaatggatgagcagctcatcaaccgcacaaagcacgtccagcaacgcttgtcagatacagaagaaagtatgcaaggttccagcgacgaaacagcaaacagtggtgaagacgggagtagcgggcctggt</t>
  </si>
  <si>
    <t>hblOligo243161_Cat6</t>
  </si>
  <si>
    <t>gaggagttctatacagtccgctgtcaagtggccgatatgaagaacatttatgagtccttggacgaagtcaccatcaaagatactttggagggggataatatgtacacttgctcacattgcggtaagaaggtccgcgcagagaaacgcgcctgttttaaaaagctccctcgcatcctcagttttaacactatgcgctatactttcaacatggttactatgatgaaagagaaggtgaacactcatttcagttttcca</t>
  </si>
  <si>
    <t>hblOligo243794_Cat1</t>
  </si>
  <si>
    <t>actcacggcgaggtcgaacgccgcattgtgagtcagctgcttactctgatggatggccttaaacaacgcgcacacgtcatcgtgatggccgctacaaaccgcccaaattccatcgatccagcccttcgccgcttcgggcgctttgatcgcgaggttgacatcggcattcctgacgcaacaggccgcctggaaattcttcagatccatactaaaaacatgaaacttgctgacgacgtcgatcttgagcaagtcgca</t>
  </si>
  <si>
    <t>hblOligo251516_Cat2</t>
  </si>
  <si>
    <t>NM_77</t>
  </si>
  <si>
    <t>gagcctgcagctggcagcagtatggaacctagtgcagattggttggcaacagccgcagcacgcggtcgcgttgaggaagttcgcgccttgttggaggcaggcgctctgcctaatgccccaaatagttatggccgccgccctatccaggtgatgatgatggggtctgctcgcgtggctgaacttctgctgttgcatggtgcagagcctaactgtgctgacccagcaactcttacccgcccagtgcatgatgctgcc</t>
  </si>
  <si>
    <t>hblOligo252889_Cat3</t>
  </si>
  <si>
    <t>NM_1111283</t>
  </si>
  <si>
    <t>AGGGAGGGAATGaataagcctGAGgggtacggtGAGGAGGAGcgccgcgcacctcagGAGggtattgtggacgagtgctgcttccgcGAGtgcgacctgcgccgcctcgaaatgtactgtgcccctctcaagcctgccaaaGAGgctcgcGAGgtgcgcgctcagcgccacGAGgatatgccaaaaGAGcaaaaatatcaacctcctGAGGAGaacaagaacGAGaaaGAGcaacgccgcaaagggGAGGAGttt</t>
  </si>
  <si>
    <t>hblOligo254509_Cat2</t>
  </si>
  <si>
    <t>NM_1164164</t>
  </si>
  <si>
    <t>gccgagagcactgataaagtcacagagacagtcatgaacgggggtatgaaggaaaccttgtctctgacagttgacgcaaaaactgaaactgcagtcttcaaatctgaagaaggtaagctgagcactagtcaagacgccgcttgtaaggacgctgaggagtgcccagaaactgctgaagcaaagtgtgcagcacctcgcccaccatctagttctccagagcagagcggcgttgaaattcctgccctgcctgggcaa</t>
  </si>
  <si>
    <t>hblOligo256327_Cat3</t>
  </si>
  <si>
    <t>NM_14381</t>
  </si>
  <si>
    <t>CTGTCCTTCATGaacatcctgtacccttatcgcttcGAGaaggggatgatccacGAGatgcaggtccttcaacaggtcgacaataagtttatcgcttgccttatgGAGGAGaagGAGgaagagaatggtgaggctgacGAGtacgagaagcaacaggcacaggggGAGggccgcaagaagttgctcGAGGAGGAGttgatcccaccactggagatcGAGgttGAGgaggagcagcgccgcctcctttggtgctat</t>
  </si>
  <si>
    <t>hblOligo33547_Cat3</t>
  </si>
  <si>
    <t>NM_1166131</t>
  </si>
  <si>
    <t>GTAAGCTACATGgaccaagagaaatgctttGAGcttgagcttctcttctttgacttcctgccttgcGAGGAGgcacaaaatccaccacgccgcgggaagcaaggcgcaaacaagcaaGAGaagaagcaacagcagcgccagcctgaggcaGAGattgggGAGatggttGAGcgcgttgatgctgaggaagctctcgtcgacctgcagttgcacGAGgaggcccaagctcaaatcgttcagGAGtggaaagagctt</t>
  </si>
  <si>
    <t>hblOligo34647_Cat2</t>
  </si>
  <si>
    <t>NM_123</t>
  </si>
  <si>
    <t>ctgcgcattgattcattcttccgccttgcccagcaggaaaaggaggacgcaaagcgcattaaatcacagcgccttaatcgcgctgtcacctgtatgcttcgcaaggagaaagaagctgcagccagcgaaattgaggctgttagtgtcgcaatggagaaggagttcgaactcctcgataaggctaagcgcaaaacccagaagcgcgggatcacaaatactctggaagagtctagtagtctgaagcgcaaacgcctc</t>
  </si>
  <si>
    <t>hblOligo37564_Cat2</t>
  </si>
  <si>
    <t>NM_33084</t>
  </si>
  <si>
    <t>aaggtcttgacacgccttaagcacatcgtggagcttcaaattattcttgaaaagtacctcgcagttacacctgattatgttccacctctggggaattttgacgttgaaactttggacattacaccacacacagtgacagccattagtgcaaagatccgcaaaaaagggaagattgagcgcaagcagaaaacagacggtagtaaaacttcaagttcagatacactgtctgaagaaaaaaactccgagtgtgatcca</t>
  </si>
  <si>
    <t>hblOligo43772_Cat1</t>
  </si>
  <si>
    <t>NM_1184722</t>
  </si>
  <si>
    <t>gttgcactctgttctctccagcacctggggtcttctgaccctcgcgctctcccaacattgccaacagccacatctggccaacgccctgcaaagcgccgccgcaaatcacctgcaatggctgcccttacccgcgatccacagttccaaaaactccaacaatggtatcgcgagcaccgctcagagctcaatctgcgccgcctctttgatgcaaataaggatcgctttaaccatttcagtctgacactgaataccaac</t>
  </si>
  <si>
    <t>hblOligo43775_Cat1</t>
  </si>
  <si>
    <t>cctcaaaatatgtttgagttctgggactgggttggtgggcgctacagtttgtggagcgccatcgggctgtctatcgcattgcatgttggtttcgacaattttgagcagctgcttagtggcgcccactggatggaccaacatttccgcactaccccattggagaagaacgctcctgtgttgcttgccctgttgggcatctggtatatcaactgtttcggttgcgagactcatgctatgttgccttacgatcagtac</t>
  </si>
  <si>
    <t>hblOligo45519_Cat7</t>
  </si>
  <si>
    <t>NM_12204</t>
  </si>
  <si>
    <t>CTGACCTCGATGgggttgcaagagcgcGAGaaagagggggacgtcgaggagcctGAGgacgatGAGcttcctGAGGAGggtgatgccgggggtcgcgaaccaatggaggaaaaactccttgagattcaggggaaaattgaggcagttgaaatgcatctcGAGcgcgaacacatgaaacgcgtcctgggcgaagtttacttgcatGAGtggattGAGgaaaacGAGGAGatcccaGAGcgcgggttgtgcaatttc</t>
  </si>
  <si>
    <t>hblOligo49499_Cat6</t>
  </si>
  <si>
    <t>NM_2180</t>
  </si>
  <si>
    <t>acacaacacggtgaagttcgcacagcttttgagtaccttgatgatattgtgccagaaaattatagtcacgaaaattcacagggtagttcacatgcagctacaaaaccacagggcccagcaacttctactcgcaccgggtcacaacgccaggaggggggccaggaggcagccgcacctgcacgccaaggccgcaaaaagccagctgggaaatcactcgcaagcgaggctccaagtcaaccttccctcaatgggggc</t>
  </si>
  <si>
    <t>hblOligo50588_Cat6</t>
  </si>
  <si>
    <t>NM_30628</t>
  </si>
  <si>
    <t>gattgtcttaagcctccagccgtgctttcacagttgcagcagcacctccagggtttcccacgcgaggagctggacaatatgctgaaccttgctgttcacctggtttctcaggctagtggggctggggcttatcgccttttgcagttcttggtggatactgcaatgccagcaagtgtgattaccactcaaggccttgctgtgccagacactgttcgcgaagcttgtgaccgccttattcaactgctcctgctgcat</t>
  </si>
  <si>
    <t>hblOligo5500_Cat2</t>
  </si>
  <si>
    <t>NM_153697</t>
  </si>
  <si>
    <t>gactgctgtcgcaagcttctcagctcagggtttgagatcgatactcctgataaattcgggcgcacttgtttgcatgccgcagctgctggtgggaacgtcgagtgcatcaagctcctccaatcttctggcgctgactttcataagaaggataaatgtggccgcactcctttgcattatgccgctgccaactgccatttccattgcatcgaaacactggttacaacaggggccaatgttaacgaaactgatgattgg</t>
  </si>
  <si>
    <t>hblOligo55585_Cat6</t>
  </si>
  <si>
    <t>NM_31918</t>
  </si>
  <si>
    <t>ccaggggcagcacctggtggcgcaagcccagcttcctcctcatccgccgccagtagtccaagttccgggcgcgctccaggggccgcaccatccgctgctgccaagtctcatcgctgtccattccctgattgtgccaaagcttattataagagttcacacctgaagtctcatttgcgcacacacacaggcgaacgcccttttgcatgcgactggcaagggtgcgacaaaaagtttgcccgctccgacgaactcgcc</t>
  </si>
  <si>
    <t>hblOligo72562_Cat3</t>
  </si>
  <si>
    <t>AAAACCCAGATGccagagctgcaacctGAGGAGGAGGAGgaccagcctgttGAGccagagccaGAGGAGcgcgctGAGcgcggccgcGAGaaccgcGAGGAGgttaaaGAGccagaaGAGatcgtccctatcgctcctgagctccaaccaGAGGAGGAGcgcaaccaactcgtcGAGcctgaacctGAGGAGcgcgccGAGcgctgccgcGAGaatcgcGAGGAGgttaagGAGccagaaccagttgtgcctGAG</t>
  </si>
  <si>
    <t>hblOligo72625_Cat2</t>
  </si>
  <si>
    <t>NM_2392</t>
  </si>
  <si>
    <t>gaagggttcgatgttccagactgcaagaaaacaattgttaacgattcccgcgaatcctgcgtggaagagaacgacgataaaatcacacaagccagccagtctcaggaatccgaggattattctcaaccaagcactagctcatcaattatttatagttcccaggaggatgttaaagagttcgagcgcgaggagacccaagataaagaagagtccgttgaaagctcattgcctttgaatgcaatcgaaccatgcgtt</t>
  </si>
  <si>
    <t>hblOligo72812_Cat7</t>
  </si>
  <si>
    <t>NM_5121</t>
  </si>
  <si>
    <t>AAGCGACGCATGttcgtcccaaacggtgccGAGcttgaggattgtcattgcaacttgttttgtctcgctgaccttGAGgggattaagtggaaaaaatatgtttggcagggcccaGAGGAGgcccctatcttgtttccagtcGAGgaagaggatccaatccttGAGGAGttcGAGcgctgtctgaaagctgacgttttgggcgtctggcgccgcgaccagcgcccaggccgccgcgaactgtggattttttggtgg</t>
  </si>
  <si>
    <t>hblOligo74164_Cat3</t>
  </si>
  <si>
    <t>NM_170606</t>
  </si>
  <si>
    <t>CAGTACAGGATGgacaaaGAGgtcgagcaaccacaaccacctccacctccaccagaagaacctggtgcccctgctccaGAGccagcagcagcagataaacgccctcgcggtcgcccacgcaaggatggcgctGAGccttttcagcgcgctcgcaagaaacctcgcGAGcgcggtaaaGAGgctgtggaggacgaggatGAGatggacggtttggagGAGGAGgaaGAGgagGAGatcgtcgaaGAGgaaattaag</t>
  </si>
  <si>
    <t>hblOligo74173_Cat2</t>
  </si>
  <si>
    <t>atcatgcctacaacctatatcagcgtcacaccaaaaatcgggatgggcaagccagccatcacaaaacgcaagttctcccctggtcgccctcgcagcaaacaaggtgcttggtccactcataatacagtcagtccaccatcatggagtccagacatttctgaagggcgcgaaatcttcaagccacgccaactgcctggtagcgctatctggagtattaaggtggggcgcggctcaggcttcccagggaagcgccgc</t>
  </si>
  <si>
    <t>hblOligo74206_Cat3</t>
  </si>
  <si>
    <t>AAATCTTGTATGaagGAGGAGGAGcttctgaaccagaagcctgaggggGAGatctgcGAGgaagacgattgtGAGaaagataacaaattggtcgaaaagcagaatcctgccgaagggcttcaaGAGctgggggctcaaatgcagggtggcttcggctgtgggaaccagctgccaaaaGAGgacggtggcGAGgaaGAGaagaaacagcgcGAGaagcgcGAGcaacgcGAGggcgagaaagctgcaccacgcGAG</t>
  </si>
  <si>
    <t>hblOligo79847_Cat2</t>
  </si>
  <si>
    <t>NM_32815</t>
  </si>
  <si>
    <t>gccgagccagtcggtaaacgcgggcgctggtctggcggctctggcgcaggtcgcgggggtcgcggtggctggggcggtcgcggtcgccgccctcgcgctcaacgctccccaagccgcggcaccttggatgtggtgtccgtggacctcgtgaccgactctgatgaggagatcctggaggtggcaactgcccgcggcgccgcagatgaggttgaggtggagccacctgagccaccagggcctgttgctagccgcgac</t>
  </si>
  <si>
    <t>hblOligo82314_Cat6</t>
  </si>
  <si>
    <t>NM_31423</t>
  </si>
  <si>
    <t>catctcgattccttcttgccaatctgtcgcgttaacgattttgagacagccgacattctgtgtccaaaagctaaacgcactagtcgctttctcagcggtattattaacttcatccattttcgcgaagcatgccgcgagacatatatggaatttctgtggcaatataagagtagtgccgacaaaatgcagcaactgaatgctgctcatcaggaggcacttatgaaacttgagcgcctcgatagcgtgccagtcgag</t>
  </si>
  <si>
    <t>hblOligo83167_Cat2</t>
  </si>
  <si>
    <t>NM_16821</t>
  </si>
  <si>
    <t>tttccttccctgcaggctctcgccggtcctgaagtcgaggcccatctccgcaaacttggtcttgggtaccgcgctcgctacgtcagcgccagcgcccgcgctattcttgaggaacaggggggtctggcatggctccaacaacttcgcgagtcaagctacgaagaagctcacaaggcactctgcatcctgccaggggtcggcaccaaagttgccgattgtatctgcctcatggccctggacaagccacaagccgtg</t>
  </si>
  <si>
    <t>hblOligo85881_Cat3</t>
  </si>
  <si>
    <t>NM_1618</t>
  </si>
  <si>
    <t>AGAGTATGCATGGAGgaggatttcctccaggatgtcGAGgctGAGGAGaagGAGttgcaggaactgtttcttgcccacatcttgGAGccttggggtgcagaggtcaaagctgaaccagtggaagtggttgccccacgcggtaagGAGggtgccgccctcGAGaaaaaaGAGaagggtcaagtgaaagaggaaggtattaacaaaGAGgaaaagcgcatgaaactgGAGcttaaaggcggcgcagcagtcgaccct</t>
  </si>
  <si>
    <t>hblOligo85882_Cat2</t>
  </si>
  <si>
    <t>cacagcgcacacgttctggagaaaggcggtaaggtcttcagtgctaccctgggccttgttgatatcgtcaaaggcactaattcatattacaagcttcaactcttggaggatgacaaggagaaccgctattggatcttccgctcttgggggcgcgttggtaccgttattgggtctaacaaattggagcagatgccttctaaagaggatgcaattgagcattttatgaaactctatgaggagaaaactggcaacgct</t>
  </si>
  <si>
    <t>hblOligo88459_Cat6</t>
  </si>
  <si>
    <t>NM_4426</t>
  </si>
  <si>
    <t>ggcgccgttgccgccgtccaacaagaggttcctagtgctcagagcccaggcgtccatgccgatgcagatcaggttcaaaatcttgctgtgcgcaaccagcaagcttccgctcagggtcctcaaatgcagggttctacccaaaaagctattcctccaggcgcatcccctgtttctagcctttcccaagcaagctcccaggctttggccgttgcccaggcatccagcggggccactaatcaatctttgaacttgtca</t>
  </si>
  <si>
    <t>hblOligo88462_Cat7</t>
  </si>
  <si>
    <t>AGAACGAAGATGcctGAGcagcaagtgcctccaGAGcaaGAGcagcagcaggcacaaGAGctggttgtgcaaccaatgttgcaaGAGGAGcctctgGAGctccctccagatgccgccccaaaaccacctatcccaatccaaGAGaagcctccagtggcccctattaagcctccacagcttggggcagccaaaatgGAGgccgcccagcaaccacctcctcatattcctgtccaggttgtcgggGAGcgccaacca</t>
  </si>
  <si>
    <t>hblOligo91461_Cat3</t>
  </si>
  <si>
    <t>NM_6231</t>
  </si>
  <si>
    <t>CCCACGGAAATGgagggcGAGccagtcGAGgagcgcgcaatccctctcgctatcttccaggctgaacctGAGgtccgcaaacattttctgcgcaaatggctcaaaGAGGAGGAGcttcaagactttgacattcgcgctattctcgactgggactactacatcgaacgcctgggcGAGgccatccaaaaaatcatcGAGattccagccgctctgcagcaggtcaaaaatccagttcctcgcgttaagcaccctgac</t>
  </si>
  <si>
    <t>hblOligo91525_Cat2</t>
  </si>
  <si>
    <t>cagggctgtattagcttggaagcccttaataaacacgtggatgagtgcctggacggcccaagtatctcagaaaacttcaagatgttctcttgcagtcatgtcagcgcaaccaaagtcaacaagaaggaaaatgtccctgcatctagtctctgcgagaaacaggactatgaagctcatccaaaaattaaggaaattagcagcgtggactgtatcgcactggttgatactattgacaatagctcaaaggctgaatca</t>
  </si>
  <si>
    <t>hblOligo91548_Cat3</t>
  </si>
  <si>
    <t>NM_181808</t>
  </si>
  <si>
    <t>GCCCCACAAATGcctgaatgcgctgccctcgtgcgccgcGAGatggaaGAGctggaacaagttcaagctctcgaactccagcttcaggtgcctcttaaggtgGAGttgGAGgctgggcgcGAGtggggccatttggtgcctcttcaggaggcctgggggccaccacctggtccatgtcgcGAGgaaGAGccaGAGaacGAGctggcagcacctgggGAGcctgccGAGGAGcaacctcctcctctccactttGAG</t>
  </si>
  <si>
    <t>hblOligo92667_Cat3</t>
  </si>
  <si>
    <t>NM_1042388</t>
  </si>
  <si>
    <t>GACCGTGGAATGctgctcGAGctcgcaaacgatcgcgttcctaacgttcgcgttctgcttgccaaaGAGctccgccagGAGctccttgaaaaagactacttcctggctGAGgctGAGtgtcatcaagaggctgtggagcagGAGatcatggcacttcaaatggaccgcgacGAGgatgttaagtattttgccGAGattcaccctgctGAGGAGaaaattGAGgaggacgctatgGAGGAGgccGAGGAGGAGtac</t>
  </si>
  <si>
    <t>hblOligo96035_Cat2</t>
  </si>
  <si>
    <t>NM_1164269</t>
  </si>
  <si>
    <t>ctgagtgggagcgacgtcttggataatgtcgcatatgcccgcgccttcaatacagaccatcagactcagctgctgtaccaagctagcgctatgatggtcgagagccgctatgctctgctcattgttgatagcgcaactgcattgtatcgcactgattacagtgggcgcggggaactctctgcccgccaaatgcacttggcccgcttcttgcgcatgttgctgcgcttggcagatgagttcggggtcgccgtggtg</t>
  </si>
  <si>
    <t>hblOligo96067_Cat2</t>
  </si>
  <si>
    <t>NM_134424</t>
  </si>
  <si>
    <t>caaaatgtcgactttgttgatcttaacaatggtaaattctacgtgggggtctgcgctttcgtccgcgttcaactgaaagacggtagttaccatgaggacgtgggttacggggtgtcagaaggccttaagtccaaagccctgagtttggaaaaagctcgcaaagaggccgtgactgatggtttgaagcgcgcactccgcagcttcgggaacgccctcggtaattgtatccttgataaagattacttgcgctccttg</t>
  </si>
  <si>
    <t>hblOligo96081_Cat3</t>
  </si>
  <si>
    <t>NM_1142548</t>
  </si>
  <si>
    <t>AACATGGGGATGgcccctGAGcaactcgcaaagcgcaaaccagaagggcgcGAGtgtgacgacgaggactggcagccagggcttgtgGAGcctcgcaaacgcaagGAGGAGGAGgaaGAGcaaattcaagagtgcttcttgGAGccttttcgcaagccactcGAGcaattgGAGaaccaacctccttgtttggatGAGGAGcaacacgaggcattcatccgcGAGattctcGAGaaaccttttaaagtcccaatt</t>
  </si>
  <si>
    <t>hblOligo99768_Cat1</t>
  </si>
  <si>
    <t>NM_986</t>
  </si>
  <si>
    <t>aaagtggaactttgctctttcagtgggtacaaaatttaccctggtcacgggcgccgctatgcacgcactgatggcaaagtttttcaatttctgaatgcaaagtgtgaatctgcattcctcagtaaacgcaatcctcgccaaatcaactggactgttttgtaccgccgcaaacataaaaaagggcagtccgaggagatccaaaaaaaacgcacccgccgcgctgtcaaatttcagcgcgccattaccggtgcaagc</t>
  </si>
  <si>
    <t>hblOligo99808_Cat1</t>
  </si>
  <si>
    <t>NM_968</t>
  </si>
  <si>
    <t>aagaaggtgtacgcttctcagcgcatgcgcgccggcaagggcaaaatgcgcaatcgccgccgcatccagcgccgcgggccttgcatcatctacaatgaagataatgggattatcaaagcatttcgcaacatcccagggattacattgctcaatgttagcaaactcaatattttgaaacttgcaccagggggccatgttgggcgcttctgtatctggactgaaagcgcatttcgcaagcttgacgagctctacggc</t>
  </si>
  <si>
    <t>hblOligo99899_Cat1</t>
  </si>
  <si>
    <t>NM_1017</t>
  </si>
  <si>
    <t>acaggcaacaaaattctccgcatcctcaagtctaagggtcttgcacctgacctccctgaggatctttaccacctcatcaagaaagctgtggccgttcgcaagcacttggagcgcaaccgcaaggacaaggatgcaaaattccgcctgattttgattgagtcacgcattcatcgcttggctcgctactacaagactaagcgcgtccttccacctaattggaaatatgagtcatccaccgctagcgccctggtcgct</t>
  </si>
  <si>
    <t>XRCC-5_Cterminal_85aa_aa19_to_alanine</t>
  </si>
  <si>
    <t>CTATCAGTAATGGAGCAGCGCTTCAATAATTTCCTCAAAGCACTTCAGGAAAAAGTTGCTATTAAACAGCTCAACCATTTTTGGGAAATCGTTGTTCAGGACGGGATTACCCTGATCACAAAAGAAGAAGCCTCCGGCAGTTCAGTTACCGCCGAAGAAGCCAAAAAATTTCTTGCCCCTAAAGATAAGCCTTCAGGCGATACAGCCGCTGTCTTCGAGGAGGGGGGGGATGTGGACGATCTTCTCGATATGATC</t>
  </si>
  <si>
    <t>XRCC-5_Cterminal_85aa_aa46_to_alanine</t>
  </si>
  <si>
    <t>GGCAGGGCCATGGAGCAGCGCTTCAATAATTTCCTCAAAGCACTTCAGGAAAAAGTTGAAATTAAACAGCTCAACCATTTTTGGGAAATCGTTGTTCAGGACGGGATTACCCTGATCACAAAAGAAGAAGCCTCCGGCGCATCAGTTACCGCCGAAGAAGCCAAAAAATTTCTTGCCCCTAAAGATAAGCCTTCAGGCGATACAGCCGCTGTCTTCGAGGAGGGGGGGGATGTGGACGATCTTCTCGATATGATC</t>
  </si>
  <si>
    <t>Median</t>
  </si>
  <si>
    <t>Design category</t>
  </si>
  <si>
    <t>Gene</t>
  </si>
  <si>
    <t>6_phosphoprotein_peptides</t>
  </si>
  <si>
    <t>USP34</t>
  </si>
  <si>
    <t>3_4778_st_to_e_dna_repair_peptides_9NATG</t>
  </si>
  <si>
    <t>RAD17</t>
  </si>
  <si>
    <t>RFC3</t>
  </si>
  <si>
    <t>2_wt_dna_repair_peptides</t>
  </si>
  <si>
    <t>EXO1</t>
  </si>
  <si>
    <t>ANKRD28</t>
  </si>
  <si>
    <t>alanine_scan</t>
  </si>
  <si>
    <t>Igf1</t>
  </si>
  <si>
    <t>PARP1</t>
  </si>
  <si>
    <t>INTS5</t>
  </si>
  <si>
    <t>BRCA2</t>
  </si>
  <si>
    <t>CHAF1A</t>
  </si>
  <si>
    <t>APTX</t>
  </si>
  <si>
    <t>NFATC2IP</t>
  </si>
  <si>
    <t>WRN</t>
  </si>
  <si>
    <t>POLK</t>
  </si>
  <si>
    <t>RIF1</t>
  </si>
  <si>
    <t>ERCC3</t>
  </si>
  <si>
    <t>Kmt2c</t>
  </si>
  <si>
    <t>NUF2</t>
  </si>
  <si>
    <t>PPP6R3</t>
  </si>
  <si>
    <t>ERCC5</t>
  </si>
  <si>
    <t>IGHMBP2</t>
  </si>
  <si>
    <t>RAD51</t>
  </si>
  <si>
    <t>SMARCAD1</t>
  </si>
  <si>
    <t>POLE</t>
  </si>
  <si>
    <t>UNG</t>
  </si>
  <si>
    <t>TP73</t>
  </si>
  <si>
    <t>SETMAR</t>
  </si>
  <si>
    <t>SLX4</t>
  </si>
  <si>
    <t>TSC2</t>
  </si>
  <si>
    <t>7_sampled_680_from_cat6</t>
  </si>
  <si>
    <t>GTF3C4</t>
  </si>
  <si>
    <t>TOPBP1</t>
  </si>
  <si>
    <t>BBC3</t>
  </si>
  <si>
    <t>PFKFB2</t>
  </si>
  <si>
    <t>OGG1</t>
  </si>
  <si>
    <t>CENPE</t>
  </si>
  <si>
    <t>ZBTB21</t>
  </si>
  <si>
    <t>Mdm2</t>
  </si>
  <si>
    <t>REV1</t>
  </si>
  <si>
    <t>POLN</t>
  </si>
  <si>
    <t>PPP4R1</t>
  </si>
  <si>
    <t>RAD51B</t>
  </si>
  <si>
    <t>TECPR2</t>
  </si>
  <si>
    <t>POLQ</t>
  </si>
  <si>
    <t>TRMT6</t>
  </si>
  <si>
    <t>EME1</t>
  </si>
  <si>
    <t>NSUN2</t>
  </si>
  <si>
    <t>RAD23A</t>
  </si>
  <si>
    <t>POLB</t>
  </si>
  <si>
    <t>Ccnd2</t>
  </si>
  <si>
    <t>POLI</t>
  </si>
  <si>
    <t>POLR2G</t>
  </si>
  <si>
    <t>SCML1</t>
  </si>
  <si>
    <t>CHD6</t>
  </si>
  <si>
    <t>MSH4</t>
  </si>
  <si>
    <t>UIMC1</t>
  </si>
  <si>
    <t>ZNF451</t>
  </si>
  <si>
    <t>MDC1</t>
  </si>
  <si>
    <t>PHC1</t>
  </si>
  <si>
    <t>CDK7</t>
  </si>
  <si>
    <t>PARP3</t>
  </si>
  <si>
    <t>MBD4</t>
  </si>
  <si>
    <t>RNF168</t>
  </si>
  <si>
    <t>RMI2</t>
  </si>
  <si>
    <t>HIRIP3</t>
  </si>
  <si>
    <t>ANKRD44</t>
  </si>
  <si>
    <t>RAD54L</t>
  </si>
  <si>
    <t>KLF16</t>
  </si>
  <si>
    <t>TELO2</t>
  </si>
  <si>
    <t>FAM175A</t>
  </si>
  <si>
    <t>RAD52</t>
  </si>
  <si>
    <t>MED13</t>
  </si>
  <si>
    <t>POLD1</t>
  </si>
  <si>
    <t>Adgrb1</t>
  </si>
  <si>
    <t>MSH6</t>
  </si>
  <si>
    <t>MTBP</t>
  </si>
  <si>
    <t>DEK</t>
  </si>
  <si>
    <t>1_wt_control_peptides</t>
  </si>
  <si>
    <t>TFRC</t>
  </si>
  <si>
    <t>Rps13</t>
  </si>
  <si>
    <t>Rpl4</t>
  </si>
  <si>
    <t>GPI</t>
  </si>
  <si>
    <t>EMC7</t>
  </si>
  <si>
    <t>VCP</t>
  </si>
  <si>
    <t>Rpl24</t>
  </si>
  <si>
    <t>12K Posterior mean</t>
  </si>
  <si>
    <t>r5</t>
  </si>
  <si>
    <t>r6</t>
  </si>
  <si>
    <t>r7</t>
  </si>
  <si>
    <t>r8</t>
  </si>
  <si>
    <t>r9</t>
  </si>
  <si>
    <t>Median control</t>
  </si>
  <si>
    <t>CDKN2A</t>
  </si>
  <si>
    <t>CDK12</t>
  </si>
  <si>
    <t>EYA1</t>
  </si>
  <si>
    <t>Median PE (&gt;200 reads)</t>
  </si>
  <si>
    <t>Median control-normalized frac PE (&gt;200 reads)</t>
  </si>
  <si>
    <t>Avg ctrl-norm PE r5-9</t>
  </si>
  <si>
    <t>Median ctrl-norm PE r5-9</t>
  </si>
  <si>
    <t>p_val</t>
  </si>
  <si>
    <t>-log 10 p_val</t>
  </si>
  <si>
    <t>significant fdr = 0.05</t>
  </si>
  <si>
    <t>115-pep r1</t>
  </si>
  <si>
    <t>115-pep r2</t>
  </si>
  <si>
    <t>115-pep r3</t>
  </si>
  <si>
    <t>115-pep r4</t>
  </si>
  <si>
    <t>115-pep r5</t>
  </si>
  <si>
    <t>12K r1</t>
  </si>
  <si>
    <t>12K r2</t>
  </si>
  <si>
    <t>12K r3</t>
  </si>
  <si>
    <t>name</t>
  </si>
  <si>
    <t>median PE r5 - r9 reps</t>
  </si>
  <si>
    <t>significant fdr =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2" fontId="0" fillId="0" borderId="0" xfId="0" applyNumberFormat="1" applyFill="1"/>
    <xf numFmtId="164" fontId="0" fillId="0" borderId="0" xfId="0" applyNumberFormat="1" applyFill="1"/>
    <xf numFmtId="0" fontId="16" fillId="0" borderId="0" xfId="0" applyFont="1" applyFill="1" applyAlignment="1">
      <alignment wrapText="1"/>
    </xf>
    <xf numFmtId="2" fontId="16" fillId="0" borderId="0" xfId="0" applyNumberFormat="1" applyFont="1" applyFill="1"/>
    <xf numFmtId="0" fontId="16" fillId="0" borderId="0" xfId="0" applyFont="1" applyFill="1"/>
    <xf numFmtId="0" fontId="18" fillId="0" borderId="0" xfId="0" applyFont="1"/>
    <xf numFmtId="165" fontId="18" fillId="0" borderId="0" xfId="0" applyNumberFormat="1" applyFont="1"/>
    <xf numFmtId="165" fontId="0" fillId="0" borderId="0" xfId="0" applyNumberFormat="1"/>
    <xf numFmtId="0" fontId="18" fillId="0" borderId="0" xfId="0" applyFont="1" applyAlignment="1">
      <alignment horizontal="center"/>
    </xf>
    <xf numFmtId="2" fontId="0" fillId="0" borderId="0" xfId="0" applyNumberFormat="1"/>
    <xf numFmtId="0" fontId="20" fillId="0" borderId="0" xfId="42" applyFont="1"/>
    <xf numFmtId="0" fontId="19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8AD6656-88F6-4EDB-B4CF-D97AF56633E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18"/>
  <sheetViews>
    <sheetView zoomScale="75" zoomScaleNormal="75" workbookViewId="0">
      <pane xSplit="7" ySplit="1" topLeftCell="Y27" activePane="bottomRight" state="frozen"/>
      <selection pane="topRight" activeCell="K1" sqref="K1"/>
      <selection pane="bottomLeft" activeCell="A2" sqref="A2"/>
      <selection pane="bottomRight" sqref="A1:AR1048576"/>
    </sheetView>
  </sheetViews>
  <sheetFormatPr defaultRowHeight="14.4" x14ac:dyDescent="0.3"/>
  <cols>
    <col min="1" max="1" width="18.33203125" style="1" customWidth="1"/>
    <col min="2" max="2" width="15.33203125" style="1" customWidth="1"/>
    <col min="3" max="3" width="8.88671875" style="1"/>
    <col min="4" max="4" width="0" style="1" hidden="1" customWidth="1"/>
    <col min="5" max="6" width="8.88671875" style="1"/>
    <col min="7" max="33" width="8.88671875" style="1" customWidth="1"/>
    <col min="34" max="39" width="8.88671875" style="1"/>
    <col min="40" max="41" width="8.88671875" style="7"/>
    <col min="45" max="16384" width="8.88671875" style="1"/>
  </cols>
  <sheetData>
    <row r="1" spans="1:44" s="2" customFormat="1" ht="86.4" x14ac:dyDescent="0.3">
      <c r="A1" s="2" t="s">
        <v>0</v>
      </c>
      <c r="B1" s="2" t="s">
        <v>345</v>
      </c>
      <c r="C1" s="2" t="s">
        <v>346</v>
      </c>
      <c r="D1" s="2" t="s">
        <v>1</v>
      </c>
      <c r="E1" s="2" t="s">
        <v>2</v>
      </c>
      <c r="F1" s="2" t="s">
        <v>436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446</v>
      </c>
      <c r="AC1" s="2" t="s">
        <v>437</v>
      </c>
      <c r="AD1" s="2" t="s">
        <v>438</v>
      </c>
      <c r="AE1" s="2" t="s">
        <v>439</v>
      </c>
      <c r="AF1" s="2" t="s">
        <v>440</v>
      </c>
      <c r="AG1" s="2" t="s">
        <v>441</v>
      </c>
      <c r="AH1" s="2" t="s">
        <v>447</v>
      </c>
      <c r="AI1" s="2" t="s">
        <v>437</v>
      </c>
      <c r="AJ1" s="2" t="s">
        <v>438</v>
      </c>
      <c r="AK1" s="2" t="s">
        <v>439</v>
      </c>
      <c r="AL1" s="2" t="s">
        <v>440</v>
      </c>
      <c r="AM1" s="2" t="s">
        <v>441</v>
      </c>
      <c r="AN1" s="5" t="s">
        <v>448</v>
      </c>
      <c r="AO1" s="5" t="s">
        <v>449</v>
      </c>
      <c r="AP1" s="8" t="s">
        <v>450</v>
      </c>
      <c r="AQ1" s="8" t="s">
        <v>451</v>
      </c>
      <c r="AR1" s="8" t="s">
        <v>452</v>
      </c>
    </row>
    <row r="2" spans="1:44" x14ac:dyDescent="0.3">
      <c r="A2" s="1" t="s">
        <v>239</v>
      </c>
      <c r="B2" s="1" t="s">
        <v>349</v>
      </c>
      <c r="C2" s="1" t="s">
        <v>356</v>
      </c>
      <c r="D2" s="1" t="s">
        <v>240</v>
      </c>
      <c r="E2" s="1">
        <v>1</v>
      </c>
      <c r="F2" s="1">
        <v>0.62469569000000003</v>
      </c>
      <c r="G2" s="1" t="s">
        <v>241</v>
      </c>
      <c r="H2" s="1">
        <v>669</v>
      </c>
      <c r="I2" s="1">
        <v>572</v>
      </c>
      <c r="J2" s="1">
        <v>0</v>
      </c>
      <c r="K2" s="1">
        <v>0</v>
      </c>
      <c r="L2" s="1">
        <v>328</v>
      </c>
      <c r="M2" s="1">
        <v>236</v>
      </c>
      <c r="N2" s="1">
        <v>0</v>
      </c>
      <c r="O2" s="1">
        <v>0</v>
      </c>
      <c r="P2" s="1">
        <v>152</v>
      </c>
      <c r="Q2" s="1">
        <v>221</v>
      </c>
      <c r="R2" s="1">
        <v>0</v>
      </c>
      <c r="S2" s="1">
        <v>0</v>
      </c>
      <c r="T2" s="1">
        <v>602</v>
      </c>
      <c r="U2" s="1">
        <v>597</v>
      </c>
      <c r="V2" s="1">
        <v>0</v>
      </c>
      <c r="W2" s="1">
        <v>0</v>
      </c>
      <c r="X2" s="1">
        <v>1013</v>
      </c>
      <c r="Y2" s="1">
        <v>721</v>
      </c>
      <c r="Z2" s="1">
        <v>1</v>
      </c>
      <c r="AA2" s="1">
        <v>0</v>
      </c>
      <c r="AC2" s="4">
        <v>0.46091861402095086</v>
      </c>
      <c r="AD2" s="4">
        <v>0.41843971631205673</v>
      </c>
      <c r="AE2" s="4">
        <v>0.59249329758713132</v>
      </c>
      <c r="AF2" s="4">
        <v>0.49791492910758967</v>
      </c>
      <c r="AG2" s="4">
        <v>0.41580161476355249</v>
      </c>
      <c r="AH2" s="3"/>
      <c r="AI2" s="3">
        <v>1.7906225771143605</v>
      </c>
      <c r="AJ2" s="3">
        <v>1.6728012674589281</v>
      </c>
      <c r="AK2" s="3">
        <v>1.8288800187168268</v>
      </c>
      <c r="AL2" s="3">
        <v>1.8228567592669129</v>
      </c>
      <c r="AM2" s="3">
        <v>1.3700398358673709</v>
      </c>
      <c r="AN2" s="6">
        <v>1.69704009168488</v>
      </c>
      <c r="AO2" s="6">
        <v>1.7906225771143605</v>
      </c>
      <c r="AP2" s="9">
        <v>1.33702777437926E-4</v>
      </c>
      <c r="AQ2" s="9">
        <v>3.8738595709471602</v>
      </c>
      <c r="AR2" s="8" t="b">
        <v>1</v>
      </c>
    </row>
    <row r="3" spans="1:44" x14ac:dyDescent="0.3">
      <c r="A3" s="1" t="s">
        <v>292</v>
      </c>
      <c r="B3" s="1" t="s">
        <v>352</v>
      </c>
      <c r="C3" s="1" t="s">
        <v>362</v>
      </c>
      <c r="D3" s="1" t="s">
        <v>293</v>
      </c>
      <c r="E3" s="1">
        <v>1</v>
      </c>
      <c r="F3" s="1">
        <v>0.58616932899999996</v>
      </c>
      <c r="G3" s="1" t="s">
        <v>294</v>
      </c>
      <c r="H3" s="1">
        <v>14474</v>
      </c>
      <c r="I3" s="1">
        <v>10373</v>
      </c>
      <c r="J3" s="1">
        <v>1</v>
      </c>
      <c r="K3" s="1">
        <v>0</v>
      </c>
      <c r="L3" s="1">
        <v>18822</v>
      </c>
      <c r="M3" s="1">
        <v>14512</v>
      </c>
      <c r="N3" s="1">
        <v>9</v>
      </c>
      <c r="O3" s="1">
        <v>0</v>
      </c>
      <c r="P3" s="1">
        <v>8785</v>
      </c>
      <c r="Q3" s="1">
        <v>7405</v>
      </c>
      <c r="R3" s="1">
        <v>8</v>
      </c>
      <c r="S3" s="1">
        <v>0</v>
      </c>
      <c r="T3" s="1">
        <v>12452</v>
      </c>
      <c r="U3" s="1">
        <v>11434</v>
      </c>
      <c r="V3" s="1">
        <v>5</v>
      </c>
      <c r="W3" s="1">
        <v>0</v>
      </c>
      <c r="X3" s="1">
        <v>7993</v>
      </c>
      <c r="Y3" s="1">
        <v>5649</v>
      </c>
      <c r="Z3" s="1">
        <v>2</v>
      </c>
      <c r="AA3" s="1">
        <v>0</v>
      </c>
      <c r="AC3" s="4">
        <v>0.41747494667364271</v>
      </c>
      <c r="AD3" s="4">
        <v>0.43535129297414049</v>
      </c>
      <c r="AE3" s="4">
        <v>0.45738109944410132</v>
      </c>
      <c r="AF3" s="4">
        <v>0.47869044628652768</v>
      </c>
      <c r="AG3" s="4">
        <v>0.41408884327811174</v>
      </c>
      <c r="AH3" s="3"/>
      <c r="AI3" s="3">
        <v>1.62184828764468</v>
      </c>
      <c r="AJ3" s="3">
        <v>1.7404088720247557</v>
      </c>
      <c r="AK3" s="3">
        <v>1.4118221372606108</v>
      </c>
      <c r="AL3" s="3">
        <v>1.7524763058898838</v>
      </c>
      <c r="AM3" s="3">
        <v>1.3643963629190372</v>
      </c>
      <c r="AN3" s="6">
        <v>1.5781903931477934</v>
      </c>
      <c r="AO3" s="6">
        <v>1.62184828764468</v>
      </c>
      <c r="AP3" s="9">
        <v>1.33702777437926E-4</v>
      </c>
      <c r="AQ3" s="9">
        <v>3.8738595709471602</v>
      </c>
      <c r="AR3" s="8" t="b">
        <v>1</v>
      </c>
    </row>
    <row r="4" spans="1:44" x14ac:dyDescent="0.3">
      <c r="A4" s="1" t="s">
        <v>38</v>
      </c>
      <c r="B4" s="1" t="s">
        <v>352</v>
      </c>
      <c r="C4" s="1" t="s">
        <v>359</v>
      </c>
      <c r="D4" s="1" t="s">
        <v>39</v>
      </c>
      <c r="E4" s="1">
        <v>13</v>
      </c>
      <c r="F4" s="1">
        <v>0.44281179399999998</v>
      </c>
      <c r="G4" s="1" t="s">
        <v>40</v>
      </c>
      <c r="H4" s="1">
        <v>7</v>
      </c>
      <c r="I4" s="1">
        <v>8</v>
      </c>
      <c r="J4" s="1">
        <v>0</v>
      </c>
      <c r="K4" s="1">
        <v>0</v>
      </c>
      <c r="L4" s="1">
        <v>987</v>
      </c>
      <c r="M4" s="1">
        <v>566</v>
      </c>
      <c r="N4" s="1">
        <v>0</v>
      </c>
      <c r="O4" s="1">
        <v>0</v>
      </c>
      <c r="P4" s="1">
        <v>196</v>
      </c>
      <c r="Q4" s="1">
        <v>249</v>
      </c>
      <c r="R4" s="1">
        <v>0</v>
      </c>
      <c r="S4" s="1">
        <v>0</v>
      </c>
      <c r="T4" s="1">
        <v>349</v>
      </c>
      <c r="U4" s="1">
        <v>305</v>
      </c>
      <c r="V4" s="1">
        <v>0</v>
      </c>
      <c r="W4" s="1">
        <v>0</v>
      </c>
      <c r="X4" s="1">
        <v>161</v>
      </c>
      <c r="Y4" s="1">
        <v>133</v>
      </c>
      <c r="Z4" s="1">
        <v>0</v>
      </c>
      <c r="AA4" s="1">
        <v>0</v>
      </c>
      <c r="AC4" s="4"/>
      <c r="AD4" s="4">
        <v>0.36445589182227944</v>
      </c>
      <c r="AE4" s="4">
        <v>0.55955056179775275</v>
      </c>
      <c r="AF4" s="4">
        <v>0.46636085626911317</v>
      </c>
      <c r="AG4" s="4">
        <v>0.45238095238095238</v>
      </c>
      <c r="AH4" s="3"/>
      <c r="AI4" s="3"/>
      <c r="AJ4" s="3">
        <v>1.4569895112884546</v>
      </c>
      <c r="AK4" s="3">
        <v>1.7271939549378486</v>
      </c>
      <c r="AL4" s="3">
        <v>1.7073379194138731</v>
      </c>
      <c r="AM4" s="3">
        <v>1.4905664233698699</v>
      </c>
      <c r="AN4" s="6">
        <v>1.5955219522525115</v>
      </c>
      <c r="AO4" s="6">
        <v>1.5989521713918715</v>
      </c>
      <c r="AP4" s="9">
        <v>1.10873110035228E-3</v>
      </c>
      <c r="AQ4" s="9">
        <v>2.9551737701660001</v>
      </c>
      <c r="AR4" s="8" t="b">
        <v>1</v>
      </c>
    </row>
    <row r="5" spans="1:44" x14ac:dyDescent="0.3">
      <c r="A5" s="1" t="s">
        <v>236</v>
      </c>
      <c r="B5" s="1" t="s">
        <v>352</v>
      </c>
      <c r="C5" s="1" t="s">
        <v>443</v>
      </c>
      <c r="D5" s="1" t="s">
        <v>237</v>
      </c>
      <c r="E5" s="1">
        <v>1</v>
      </c>
      <c r="F5" s="1">
        <v>0.44316992399999999</v>
      </c>
      <c r="G5" s="1" t="s">
        <v>238</v>
      </c>
      <c r="H5" s="1">
        <v>7502</v>
      </c>
      <c r="I5" s="1">
        <v>4926</v>
      </c>
      <c r="J5" s="1">
        <v>4</v>
      </c>
      <c r="K5" s="1">
        <v>0</v>
      </c>
      <c r="L5" s="1">
        <v>7483</v>
      </c>
      <c r="M5" s="1">
        <v>4855</v>
      </c>
      <c r="N5" s="1">
        <v>5</v>
      </c>
      <c r="O5" s="1">
        <v>0</v>
      </c>
      <c r="P5" s="1">
        <v>5483</v>
      </c>
      <c r="Q5" s="1">
        <v>3841</v>
      </c>
      <c r="R5" s="1">
        <v>7</v>
      </c>
      <c r="S5" s="1">
        <v>0</v>
      </c>
      <c r="T5" s="1">
        <v>7136</v>
      </c>
      <c r="U5" s="1">
        <v>5106</v>
      </c>
      <c r="V5" s="1">
        <v>5</v>
      </c>
      <c r="W5" s="1">
        <v>0</v>
      </c>
      <c r="X5" s="1">
        <v>8386</v>
      </c>
      <c r="Y5" s="1">
        <v>5418</v>
      </c>
      <c r="Z5" s="1">
        <v>4</v>
      </c>
      <c r="AA5" s="1">
        <v>0</v>
      </c>
      <c r="AC5" s="4">
        <v>0.39636305117476667</v>
      </c>
      <c r="AD5" s="4">
        <v>0.39349975684875993</v>
      </c>
      <c r="AE5" s="4">
        <v>0.41194766194766197</v>
      </c>
      <c r="AF5" s="4">
        <v>0.41708871099493544</v>
      </c>
      <c r="AG5" s="4">
        <v>0.39249492900608518</v>
      </c>
      <c r="AH5" s="3"/>
      <c r="AI5" s="3">
        <v>1.5398306915311757</v>
      </c>
      <c r="AJ5" s="3">
        <v>1.5730985046134811</v>
      </c>
      <c r="AK5" s="3">
        <v>1.2715803718984662</v>
      </c>
      <c r="AL5" s="3">
        <v>1.5269535649668333</v>
      </c>
      <c r="AM5" s="3">
        <v>1.2932457908323831</v>
      </c>
      <c r="AN5" s="6">
        <v>1.440941784768468</v>
      </c>
      <c r="AO5" s="6">
        <v>1.5269535649668333</v>
      </c>
      <c r="AP5" s="9">
        <v>1.87445940461624E-4</v>
      </c>
      <c r="AQ5" s="9">
        <v>3.72712396070632</v>
      </c>
      <c r="AR5" s="8" t="b">
        <v>1</v>
      </c>
    </row>
    <row r="6" spans="1:44" x14ac:dyDescent="0.3">
      <c r="A6" s="1" t="s">
        <v>67</v>
      </c>
      <c r="B6" s="1" t="s">
        <v>380</v>
      </c>
      <c r="C6" s="1" t="s">
        <v>387</v>
      </c>
      <c r="D6" s="1" t="s">
        <v>68</v>
      </c>
      <c r="E6" s="1">
        <v>11</v>
      </c>
      <c r="F6" s="1">
        <v>0.52318945500000003</v>
      </c>
      <c r="G6" s="1" t="s">
        <v>69</v>
      </c>
      <c r="H6" s="1">
        <v>2812</v>
      </c>
      <c r="I6" s="1">
        <v>1762</v>
      </c>
      <c r="J6" s="1">
        <v>3</v>
      </c>
      <c r="K6" s="1">
        <v>0</v>
      </c>
      <c r="L6" s="1">
        <v>2797</v>
      </c>
      <c r="M6" s="1">
        <v>1699</v>
      </c>
      <c r="N6" s="1">
        <v>2</v>
      </c>
      <c r="O6" s="1">
        <v>0</v>
      </c>
      <c r="P6" s="1">
        <v>888</v>
      </c>
      <c r="Q6" s="1">
        <v>868</v>
      </c>
      <c r="R6" s="1">
        <v>0</v>
      </c>
      <c r="S6" s="1">
        <v>0</v>
      </c>
      <c r="T6" s="1">
        <v>1300</v>
      </c>
      <c r="U6" s="1">
        <v>1215</v>
      </c>
      <c r="V6" s="1">
        <v>0</v>
      </c>
      <c r="W6" s="1">
        <v>0</v>
      </c>
      <c r="X6" s="1">
        <v>1513</v>
      </c>
      <c r="Y6" s="1">
        <v>1772</v>
      </c>
      <c r="Z6" s="1">
        <v>0</v>
      </c>
      <c r="AA6" s="1">
        <v>0</v>
      </c>
      <c r="AC6" s="4">
        <v>0.38522081329252295</v>
      </c>
      <c r="AD6" s="4">
        <v>0.37789145907473309</v>
      </c>
      <c r="AE6" s="4">
        <v>0.49430523917995445</v>
      </c>
      <c r="AF6" s="4">
        <v>0.48310139165009941</v>
      </c>
      <c r="AG6" s="4">
        <v>0.53942161339421613</v>
      </c>
      <c r="AH6" s="3"/>
      <c r="AI6" s="3">
        <v>1.4965442151238297</v>
      </c>
      <c r="AJ6" s="3">
        <v>1.5107010330508226</v>
      </c>
      <c r="AK6" s="3">
        <v>1.5257978086246888</v>
      </c>
      <c r="AL6" s="3">
        <v>1.7686246900830527</v>
      </c>
      <c r="AM6" s="3">
        <v>1.7773598572919844</v>
      </c>
      <c r="AN6" s="6">
        <v>1.6158055208348756</v>
      </c>
      <c r="AO6" s="6">
        <v>1.5257978086246888</v>
      </c>
      <c r="AP6" s="9">
        <v>1.87445940461624E-4</v>
      </c>
      <c r="AQ6" s="9">
        <v>3.72712396070632</v>
      </c>
      <c r="AR6" s="8" t="b">
        <v>1</v>
      </c>
    </row>
    <row r="7" spans="1:44" x14ac:dyDescent="0.3">
      <c r="A7" s="1" t="s">
        <v>316</v>
      </c>
      <c r="B7" s="1" t="s">
        <v>349</v>
      </c>
      <c r="C7" s="1" t="s">
        <v>390</v>
      </c>
      <c r="D7" s="1" t="s">
        <v>317</v>
      </c>
      <c r="E7" s="1">
        <v>19</v>
      </c>
      <c r="F7" s="1">
        <v>0.514521373</v>
      </c>
      <c r="G7" s="1" t="s">
        <v>318</v>
      </c>
      <c r="H7" s="1">
        <v>4681</v>
      </c>
      <c r="I7" s="1">
        <v>3630</v>
      </c>
      <c r="J7" s="1">
        <v>2</v>
      </c>
      <c r="K7" s="1">
        <v>0</v>
      </c>
      <c r="L7" s="1">
        <v>2523</v>
      </c>
      <c r="M7" s="1">
        <v>1684</v>
      </c>
      <c r="N7" s="1">
        <v>4</v>
      </c>
      <c r="O7" s="1">
        <v>0</v>
      </c>
      <c r="P7" s="1">
        <v>2670</v>
      </c>
      <c r="Q7" s="1">
        <v>1791</v>
      </c>
      <c r="R7" s="1">
        <v>2</v>
      </c>
      <c r="S7" s="1">
        <v>0</v>
      </c>
      <c r="T7" s="1">
        <v>11096</v>
      </c>
      <c r="U7" s="1">
        <v>7707</v>
      </c>
      <c r="V7" s="1">
        <v>5</v>
      </c>
      <c r="W7" s="1">
        <v>0</v>
      </c>
      <c r="X7" s="1">
        <v>8131</v>
      </c>
      <c r="Y7" s="1">
        <v>5479</v>
      </c>
      <c r="Z7" s="1">
        <v>1</v>
      </c>
      <c r="AA7" s="1">
        <v>0</v>
      </c>
      <c r="AC7" s="4">
        <v>0.43677054506076285</v>
      </c>
      <c r="AD7" s="4">
        <v>0.40028523888756834</v>
      </c>
      <c r="AE7" s="4">
        <v>0.40147948890383323</v>
      </c>
      <c r="AF7" s="4">
        <v>0.4098814019039515</v>
      </c>
      <c r="AG7" s="4">
        <v>0.40257163850110211</v>
      </c>
      <c r="AH7" s="3"/>
      <c r="AI7" s="3">
        <v>1.6968097516860048</v>
      </c>
      <c r="AJ7" s="3">
        <v>1.600224904217417</v>
      </c>
      <c r="AK7" s="3">
        <v>1.2392677152147624</v>
      </c>
      <c r="AL7" s="3">
        <v>1.5005677481844908</v>
      </c>
      <c r="AM7" s="3">
        <v>1.3264479067753112</v>
      </c>
      <c r="AN7" s="6">
        <v>1.472663605215597</v>
      </c>
      <c r="AO7" s="6">
        <v>1.5005677481844908</v>
      </c>
      <c r="AP7" s="9">
        <v>1.87445940461624E-4</v>
      </c>
      <c r="AQ7" s="9">
        <v>3.72712396070632</v>
      </c>
      <c r="AR7" s="8" t="b">
        <v>1</v>
      </c>
    </row>
    <row r="8" spans="1:44" x14ac:dyDescent="0.3">
      <c r="A8" s="1" t="s">
        <v>279</v>
      </c>
      <c r="B8" s="1" t="s">
        <v>352</v>
      </c>
      <c r="C8" s="1" t="s">
        <v>388</v>
      </c>
      <c r="D8" s="1" t="s">
        <v>280</v>
      </c>
      <c r="E8" s="1">
        <v>9</v>
      </c>
      <c r="F8" s="1">
        <v>0.52023056999999995</v>
      </c>
      <c r="G8" s="1" t="s">
        <v>281</v>
      </c>
      <c r="H8" s="1">
        <v>99</v>
      </c>
      <c r="I8" s="1">
        <v>58</v>
      </c>
      <c r="J8" s="1">
        <v>5</v>
      </c>
      <c r="K8" s="1">
        <v>0</v>
      </c>
      <c r="L8" s="1">
        <v>191</v>
      </c>
      <c r="M8" s="1">
        <v>99</v>
      </c>
      <c r="N8" s="1">
        <v>4</v>
      </c>
      <c r="O8" s="1">
        <v>0</v>
      </c>
      <c r="P8" s="1">
        <v>290</v>
      </c>
      <c r="Q8" s="1">
        <v>315</v>
      </c>
      <c r="R8" s="1">
        <v>0</v>
      </c>
      <c r="S8" s="1">
        <v>0</v>
      </c>
      <c r="T8" s="1">
        <v>168</v>
      </c>
      <c r="U8" s="1">
        <v>113</v>
      </c>
      <c r="V8" s="1">
        <v>1</v>
      </c>
      <c r="W8" s="1">
        <v>0</v>
      </c>
      <c r="X8" s="1">
        <v>430</v>
      </c>
      <c r="Y8" s="1">
        <v>339</v>
      </c>
      <c r="Z8" s="1">
        <v>0</v>
      </c>
      <c r="AA8" s="1">
        <v>0</v>
      </c>
      <c r="AC8" s="4"/>
      <c r="AD8" s="4">
        <v>0.3413793103448276</v>
      </c>
      <c r="AE8" s="4">
        <v>0.52066115702479343</v>
      </c>
      <c r="AF8" s="4">
        <v>0.40213523131672596</v>
      </c>
      <c r="AG8" s="4">
        <v>0.44083224967490248</v>
      </c>
      <c r="AH8" s="3"/>
      <c r="AI8" s="3"/>
      <c r="AJ8" s="3">
        <v>1.3647359960525529</v>
      </c>
      <c r="AK8" s="3">
        <v>1.6071519973010253</v>
      </c>
      <c r="AL8" s="3">
        <v>1.4722091700662043</v>
      </c>
      <c r="AM8" s="3">
        <v>1.4525141835562392</v>
      </c>
      <c r="AN8" s="6">
        <v>1.4741528367440055</v>
      </c>
      <c r="AO8" s="6">
        <v>1.4623616768112218</v>
      </c>
      <c r="AP8" s="9">
        <v>1.9646363612322E-3</v>
      </c>
      <c r="AQ8" s="9">
        <v>2.7067178223495199</v>
      </c>
      <c r="AR8" s="8" t="b">
        <v>1</v>
      </c>
    </row>
    <row r="9" spans="1:44" x14ac:dyDescent="0.3">
      <c r="A9" s="1" t="s">
        <v>29</v>
      </c>
      <c r="B9" s="1" t="s">
        <v>349</v>
      </c>
      <c r="C9" s="1" t="s">
        <v>383</v>
      </c>
      <c r="D9" s="1" t="s">
        <v>30</v>
      </c>
      <c r="E9" s="1">
        <v>5</v>
      </c>
      <c r="F9" s="1">
        <v>0.53475256599999998</v>
      </c>
      <c r="G9" s="1" t="s">
        <v>31</v>
      </c>
      <c r="H9" s="1">
        <v>5348</v>
      </c>
      <c r="I9" s="1">
        <v>3488</v>
      </c>
      <c r="J9" s="1">
        <v>0</v>
      </c>
      <c r="K9" s="1">
        <v>0</v>
      </c>
      <c r="L9" s="1">
        <v>4066</v>
      </c>
      <c r="M9" s="1">
        <v>2403</v>
      </c>
      <c r="N9" s="1">
        <v>5</v>
      </c>
      <c r="O9" s="1">
        <v>0</v>
      </c>
      <c r="P9" s="1">
        <v>3285</v>
      </c>
      <c r="Q9" s="1">
        <v>2818</v>
      </c>
      <c r="R9" s="1">
        <v>6</v>
      </c>
      <c r="S9" s="1">
        <v>0</v>
      </c>
      <c r="T9" s="1">
        <v>7408</v>
      </c>
      <c r="U9" s="1">
        <v>2889</v>
      </c>
      <c r="V9" s="1">
        <v>0</v>
      </c>
      <c r="W9" s="1">
        <v>0</v>
      </c>
      <c r="X9" s="1">
        <v>4262</v>
      </c>
      <c r="Y9" s="1">
        <v>3157</v>
      </c>
      <c r="Z9" s="1">
        <v>3</v>
      </c>
      <c r="AA9" s="1">
        <v>0</v>
      </c>
      <c r="AC9" s="4">
        <v>0.39474875509280216</v>
      </c>
      <c r="AD9" s="4">
        <v>0.371463904776627</v>
      </c>
      <c r="AE9" s="4">
        <v>0.46174012780599705</v>
      </c>
      <c r="AF9" s="4">
        <v>0.28056715548217925</v>
      </c>
      <c r="AG9" s="4">
        <v>0.42552904704138023</v>
      </c>
      <c r="AH9" s="3"/>
      <c r="AI9" s="3">
        <v>1.5335593131954302</v>
      </c>
      <c r="AJ9" s="3">
        <v>1.4850055252933454</v>
      </c>
      <c r="AK9" s="3">
        <v>1.4252773778592078</v>
      </c>
      <c r="AL9" s="3">
        <v>1.0271508362193948</v>
      </c>
      <c r="AM9" s="3">
        <v>1.4020911056271206</v>
      </c>
      <c r="AN9" s="6">
        <v>1.3746168316388998</v>
      </c>
      <c r="AO9" s="6">
        <v>1.4252773778592078</v>
      </c>
      <c r="AP9" s="9">
        <v>1.6287170672936199E-3</v>
      </c>
      <c r="AQ9" s="9">
        <v>2.7881543526376</v>
      </c>
      <c r="AR9" s="8" t="b">
        <v>1</v>
      </c>
    </row>
    <row r="10" spans="1:44" x14ac:dyDescent="0.3">
      <c r="A10" s="1" t="s">
        <v>139</v>
      </c>
      <c r="B10" s="1" t="s">
        <v>352</v>
      </c>
      <c r="C10" s="1" t="s">
        <v>405</v>
      </c>
      <c r="D10" s="1" t="s">
        <v>140</v>
      </c>
      <c r="E10" s="1">
        <v>2</v>
      </c>
      <c r="F10" s="1">
        <v>0.48637521700000003</v>
      </c>
      <c r="G10" s="1" t="s">
        <v>141</v>
      </c>
      <c r="H10" s="1">
        <v>17581</v>
      </c>
      <c r="I10" s="1">
        <v>11934</v>
      </c>
      <c r="J10" s="1">
        <v>12</v>
      </c>
      <c r="K10" s="1">
        <v>0</v>
      </c>
      <c r="L10" s="1">
        <v>15554</v>
      </c>
      <c r="M10" s="1">
        <v>9024</v>
      </c>
      <c r="N10" s="1">
        <v>15</v>
      </c>
      <c r="O10" s="1">
        <v>0</v>
      </c>
      <c r="P10" s="1">
        <v>14138</v>
      </c>
      <c r="Q10" s="1">
        <v>11315</v>
      </c>
      <c r="R10" s="1">
        <v>7</v>
      </c>
      <c r="S10" s="1">
        <v>0</v>
      </c>
      <c r="T10" s="1">
        <v>13615</v>
      </c>
      <c r="U10" s="1">
        <v>8557</v>
      </c>
      <c r="V10" s="1">
        <v>14</v>
      </c>
      <c r="W10" s="1">
        <v>0</v>
      </c>
      <c r="X10" s="1">
        <v>11174</v>
      </c>
      <c r="Y10" s="1">
        <v>8088</v>
      </c>
      <c r="Z10" s="1">
        <v>5</v>
      </c>
      <c r="AA10" s="1">
        <v>1</v>
      </c>
      <c r="AC10" s="4">
        <v>0.40433677790953754</v>
      </c>
      <c r="AD10" s="4">
        <v>0.36715762063634144</v>
      </c>
      <c r="AE10" s="4">
        <v>0.44454484736573291</v>
      </c>
      <c r="AF10" s="4">
        <v>0.38593721811293524</v>
      </c>
      <c r="AG10" s="4">
        <v>0.41989409199460076</v>
      </c>
      <c r="AH10" s="3"/>
      <c r="AI10" s="3">
        <v>1.5708078199887652</v>
      </c>
      <c r="AJ10" s="3">
        <v>1.4677902436480061</v>
      </c>
      <c r="AK10" s="3">
        <v>1.3721998072917423</v>
      </c>
      <c r="AL10" s="3">
        <v>1.412908562413919</v>
      </c>
      <c r="AM10" s="3">
        <v>1.3835242876704374</v>
      </c>
      <c r="AN10" s="6">
        <v>1.4414461442025739</v>
      </c>
      <c r="AO10" s="6">
        <v>1.412908562413919</v>
      </c>
      <c r="AP10" s="9">
        <v>2.3385228781153301E-4</v>
      </c>
      <c r="AQ10" s="9">
        <v>3.63105837696751</v>
      </c>
      <c r="AR10" s="8" t="b">
        <v>1</v>
      </c>
    </row>
    <row r="11" spans="1:44" x14ac:dyDescent="0.3">
      <c r="A11" s="1" t="s">
        <v>229</v>
      </c>
      <c r="B11" s="1" t="s">
        <v>347</v>
      </c>
      <c r="C11" s="1" t="s">
        <v>348</v>
      </c>
      <c r="D11" s="1" t="s">
        <v>230</v>
      </c>
      <c r="E11" s="1">
        <v>12</v>
      </c>
      <c r="F11" s="1">
        <v>0.73187845900000004</v>
      </c>
      <c r="G11" s="1" t="s">
        <v>231</v>
      </c>
      <c r="H11" s="1">
        <v>21679</v>
      </c>
      <c r="I11" s="1">
        <v>12181</v>
      </c>
      <c r="J11" s="1">
        <v>10</v>
      </c>
      <c r="K11" s="1">
        <v>0</v>
      </c>
      <c r="L11" s="1">
        <v>15679</v>
      </c>
      <c r="M11" s="1">
        <v>8650</v>
      </c>
      <c r="N11" s="1">
        <v>4</v>
      </c>
      <c r="O11" s="1">
        <v>0</v>
      </c>
      <c r="P11" s="1">
        <v>15707</v>
      </c>
      <c r="Q11" s="1">
        <v>10086</v>
      </c>
      <c r="R11" s="1">
        <v>5</v>
      </c>
      <c r="S11" s="1">
        <v>0</v>
      </c>
      <c r="T11" s="1">
        <v>13763</v>
      </c>
      <c r="U11" s="1">
        <v>9031</v>
      </c>
      <c r="V11" s="1">
        <v>4</v>
      </c>
      <c r="W11" s="1">
        <v>0</v>
      </c>
      <c r="X11" s="1">
        <v>12561</v>
      </c>
      <c r="Y11" s="1">
        <v>7098</v>
      </c>
      <c r="Z11" s="1">
        <v>8</v>
      </c>
      <c r="AA11" s="1">
        <v>0</v>
      </c>
      <c r="AC11" s="4">
        <v>0.35974601299468401</v>
      </c>
      <c r="AD11" s="4">
        <v>0.3555427678901722</v>
      </c>
      <c r="AE11" s="4">
        <v>0.39103632768580621</v>
      </c>
      <c r="AF11" s="4">
        <v>0.39620075458453979</v>
      </c>
      <c r="AG11" s="4">
        <v>0.36105600488325956</v>
      </c>
      <c r="AH11" s="3"/>
      <c r="AI11" s="3">
        <v>1.3975771715435144</v>
      </c>
      <c r="AJ11" s="3">
        <v>1.4213574132121614</v>
      </c>
      <c r="AK11" s="3">
        <v>1.2070322638405984</v>
      </c>
      <c r="AL11" s="3">
        <v>1.4504831675071601</v>
      </c>
      <c r="AM11" s="3">
        <v>1.1896565383722257</v>
      </c>
      <c r="AN11" s="6">
        <v>1.3332213108951319</v>
      </c>
      <c r="AO11" s="6">
        <v>1.3975771715435144</v>
      </c>
      <c r="AP11" s="9">
        <v>1.3459469065696E-3</v>
      </c>
      <c r="AQ11" s="9">
        <v>2.8709720713442999</v>
      </c>
      <c r="AR11" s="8" t="b">
        <v>1</v>
      </c>
    </row>
    <row r="12" spans="1:44" x14ac:dyDescent="0.3">
      <c r="A12" s="1" t="s">
        <v>99</v>
      </c>
      <c r="B12" s="1" t="s">
        <v>352</v>
      </c>
      <c r="C12" s="1" t="s">
        <v>386</v>
      </c>
      <c r="D12" s="1" t="s">
        <v>97</v>
      </c>
      <c r="E12" s="1">
        <v>38</v>
      </c>
      <c r="F12" s="1">
        <v>0.52570388899999998</v>
      </c>
      <c r="G12" s="1" t="s">
        <v>100</v>
      </c>
      <c r="H12" s="1">
        <v>8229</v>
      </c>
      <c r="I12" s="1">
        <v>4579</v>
      </c>
      <c r="J12" s="1">
        <v>6</v>
      </c>
      <c r="K12" s="1">
        <v>0</v>
      </c>
      <c r="L12" s="1">
        <v>2379</v>
      </c>
      <c r="M12" s="1">
        <v>1312</v>
      </c>
      <c r="N12" s="1">
        <v>3</v>
      </c>
      <c r="O12" s="1">
        <v>0</v>
      </c>
      <c r="P12" s="1">
        <v>1977</v>
      </c>
      <c r="Q12" s="1">
        <v>1026</v>
      </c>
      <c r="R12" s="1">
        <v>1</v>
      </c>
      <c r="S12" s="1">
        <v>0</v>
      </c>
      <c r="T12" s="1">
        <v>1684</v>
      </c>
      <c r="U12" s="1">
        <v>775</v>
      </c>
      <c r="V12" s="1">
        <v>1</v>
      </c>
      <c r="W12" s="1">
        <v>0</v>
      </c>
      <c r="X12" s="1">
        <v>4068</v>
      </c>
      <c r="Y12" s="1">
        <v>3148</v>
      </c>
      <c r="Z12" s="1">
        <v>6</v>
      </c>
      <c r="AA12" s="1">
        <v>0</v>
      </c>
      <c r="AC12" s="4">
        <v>0.35751093066833228</v>
      </c>
      <c r="AD12" s="4">
        <v>0.35545922514223788</v>
      </c>
      <c r="AE12" s="4">
        <v>0.34165834165834164</v>
      </c>
      <c r="AF12" s="4">
        <v>0.31516876779178526</v>
      </c>
      <c r="AG12" s="4">
        <v>0.4362527716186253</v>
      </c>
      <c r="AH12" s="3"/>
      <c r="AI12" s="3">
        <v>1.3888941009242557</v>
      </c>
      <c r="AJ12" s="3">
        <v>1.421023433407703</v>
      </c>
      <c r="AK12" s="3">
        <v>1.054614654429872</v>
      </c>
      <c r="AL12" s="3">
        <v>1.1538266581176162</v>
      </c>
      <c r="AM12" s="3">
        <v>1.437425095053906</v>
      </c>
      <c r="AN12" s="6">
        <v>1.2911567883866706</v>
      </c>
      <c r="AO12" s="6">
        <v>1.3888941009242557</v>
      </c>
      <c r="AP12" s="9">
        <v>5.6632534648290798E-3</v>
      </c>
      <c r="AQ12" s="9">
        <v>2.2469340006349401</v>
      </c>
      <c r="AR12" s="8" t="b">
        <v>1</v>
      </c>
    </row>
    <row r="13" spans="1:44" x14ac:dyDescent="0.3">
      <c r="A13" s="1" t="s">
        <v>202</v>
      </c>
      <c r="B13" s="1" t="s">
        <v>352</v>
      </c>
      <c r="C13" s="1" t="s">
        <v>365</v>
      </c>
      <c r="D13" s="1" t="s">
        <v>200</v>
      </c>
      <c r="E13" s="1">
        <v>34</v>
      </c>
      <c r="F13" s="1">
        <v>0.47116161600000001</v>
      </c>
      <c r="G13" s="1" t="s">
        <v>203</v>
      </c>
      <c r="H13" s="1">
        <v>2115</v>
      </c>
      <c r="I13" s="1">
        <v>1175</v>
      </c>
      <c r="J13" s="1">
        <v>0</v>
      </c>
      <c r="K13" s="1">
        <v>0</v>
      </c>
      <c r="L13" s="1">
        <v>1524</v>
      </c>
      <c r="M13" s="1">
        <v>1034</v>
      </c>
      <c r="N13" s="1">
        <v>0</v>
      </c>
      <c r="O13" s="1">
        <v>0</v>
      </c>
      <c r="P13" s="1">
        <v>1728</v>
      </c>
      <c r="Q13" s="1">
        <v>809</v>
      </c>
      <c r="R13" s="1">
        <v>0</v>
      </c>
      <c r="S13" s="1">
        <v>0</v>
      </c>
      <c r="T13" s="1">
        <v>1359</v>
      </c>
      <c r="U13" s="1">
        <v>825</v>
      </c>
      <c r="V13" s="1">
        <v>1</v>
      </c>
      <c r="W13" s="1">
        <v>0</v>
      </c>
      <c r="X13" s="1">
        <v>1723</v>
      </c>
      <c r="Y13" s="1">
        <v>1222</v>
      </c>
      <c r="Z13" s="1">
        <v>3</v>
      </c>
      <c r="AA13" s="1">
        <v>0</v>
      </c>
      <c r="AC13" s="4">
        <v>0.35714285714285715</v>
      </c>
      <c r="AD13" s="4">
        <v>0.40422204847537141</v>
      </c>
      <c r="AE13" s="4">
        <v>0.31888056759952699</v>
      </c>
      <c r="AF13" s="4">
        <v>0.37774725274725274</v>
      </c>
      <c r="AG13" s="4">
        <v>0.41494057724957556</v>
      </c>
      <c r="AH13" s="3"/>
      <c r="AI13" s="3">
        <v>1.3874641722021237</v>
      </c>
      <c r="AJ13" s="3">
        <v>1.6159631331940141</v>
      </c>
      <c r="AK13" s="3">
        <v>0.98430530913152048</v>
      </c>
      <c r="AL13" s="3">
        <v>1.3829252603431141</v>
      </c>
      <c r="AM13" s="3">
        <v>1.3672027721032116</v>
      </c>
      <c r="AN13" s="6">
        <v>1.3475721293947969</v>
      </c>
      <c r="AO13" s="6">
        <v>1.3829252603431141</v>
      </c>
      <c r="AP13" s="9">
        <v>1.3459469065696E-3</v>
      </c>
      <c r="AQ13" s="9">
        <v>2.8709720713442999</v>
      </c>
      <c r="AR13" s="8" t="b">
        <v>1</v>
      </c>
    </row>
    <row r="14" spans="1:44" x14ac:dyDescent="0.3">
      <c r="A14" s="1" t="s">
        <v>225</v>
      </c>
      <c r="B14" s="1" t="s">
        <v>349</v>
      </c>
      <c r="C14" s="1" t="s">
        <v>379</v>
      </c>
      <c r="D14" s="1" t="s">
        <v>51</v>
      </c>
      <c r="E14" s="1">
        <v>30</v>
      </c>
      <c r="F14" s="1">
        <v>0.54496997800000002</v>
      </c>
      <c r="G14" s="1" t="s">
        <v>226</v>
      </c>
      <c r="H14" s="1">
        <v>4180</v>
      </c>
      <c r="I14" s="1">
        <v>2570</v>
      </c>
      <c r="J14" s="1">
        <v>3</v>
      </c>
      <c r="K14" s="1">
        <v>0</v>
      </c>
      <c r="L14" s="1">
        <v>1448</v>
      </c>
      <c r="M14" s="1">
        <v>750</v>
      </c>
      <c r="N14" s="1">
        <v>1</v>
      </c>
      <c r="O14" s="1">
        <v>0</v>
      </c>
      <c r="P14" s="1">
        <v>1384</v>
      </c>
      <c r="Q14" s="1">
        <v>1042</v>
      </c>
      <c r="R14" s="1">
        <v>4</v>
      </c>
      <c r="S14" s="1">
        <v>0</v>
      </c>
      <c r="T14" s="1">
        <v>1103</v>
      </c>
      <c r="U14" s="1">
        <v>666</v>
      </c>
      <c r="V14" s="1">
        <v>0</v>
      </c>
      <c r="W14" s="1">
        <v>0</v>
      </c>
      <c r="X14" s="1">
        <v>1106</v>
      </c>
      <c r="Y14" s="1">
        <v>1018</v>
      </c>
      <c r="Z14" s="1">
        <v>0</v>
      </c>
      <c r="AA14" s="1">
        <v>0</v>
      </c>
      <c r="AC14" s="4">
        <v>0.38074074074074077</v>
      </c>
      <c r="AD14" s="4">
        <v>0.34121929026387626</v>
      </c>
      <c r="AE14" s="4">
        <v>0.42951360263808741</v>
      </c>
      <c r="AF14" s="4">
        <v>0.37648388920293951</v>
      </c>
      <c r="AG14" s="4">
        <v>0.4792843691148776</v>
      </c>
      <c r="AH14" s="3"/>
      <c r="AI14" s="3">
        <v>1.4791395826913307</v>
      </c>
      <c r="AJ14" s="3">
        <v>1.3640962819341287</v>
      </c>
      <c r="AK14" s="3">
        <v>1.3258020788266522</v>
      </c>
      <c r="AL14" s="3">
        <v>1.3783001112633499</v>
      </c>
      <c r="AM14" s="3">
        <v>1.5792114678759581</v>
      </c>
      <c r="AN14" s="6">
        <v>1.425309904518284</v>
      </c>
      <c r="AO14" s="6">
        <v>1.3783001112633499</v>
      </c>
      <c r="AP14" s="9">
        <v>5.4850849246252395E-4</v>
      </c>
      <c r="AQ14" s="9">
        <v>3.2608166439305402</v>
      </c>
      <c r="AR14" s="8" t="b">
        <v>1</v>
      </c>
    </row>
    <row r="15" spans="1:44" x14ac:dyDescent="0.3">
      <c r="A15" s="1" t="s">
        <v>53</v>
      </c>
      <c r="B15" s="1" t="s">
        <v>349</v>
      </c>
      <c r="C15" s="1" t="s">
        <v>406</v>
      </c>
      <c r="D15" s="1" t="s">
        <v>54</v>
      </c>
      <c r="E15" s="1">
        <v>15</v>
      </c>
      <c r="F15" s="1">
        <v>0.48079485399999999</v>
      </c>
      <c r="G15" s="1" t="s">
        <v>55</v>
      </c>
      <c r="H15" s="1">
        <v>3685</v>
      </c>
      <c r="I15" s="1">
        <v>2481</v>
      </c>
      <c r="J15" s="1">
        <v>0</v>
      </c>
      <c r="K15" s="1">
        <v>0</v>
      </c>
      <c r="L15" s="1">
        <v>3330</v>
      </c>
      <c r="M15" s="1">
        <v>2357</v>
      </c>
      <c r="N15" s="1">
        <v>7</v>
      </c>
      <c r="O15" s="1">
        <v>0</v>
      </c>
      <c r="P15" s="1">
        <v>1971</v>
      </c>
      <c r="Q15" s="1">
        <v>1574</v>
      </c>
      <c r="R15" s="1">
        <v>2</v>
      </c>
      <c r="S15" s="1">
        <v>0</v>
      </c>
      <c r="T15" s="1">
        <v>5937</v>
      </c>
      <c r="U15" s="1">
        <v>3253</v>
      </c>
      <c r="V15" s="1">
        <v>8</v>
      </c>
      <c r="W15" s="1">
        <v>0</v>
      </c>
      <c r="X15" s="1">
        <v>1553</v>
      </c>
      <c r="Y15" s="1">
        <v>954</v>
      </c>
      <c r="Z15" s="1">
        <v>0</v>
      </c>
      <c r="AA15" s="1">
        <v>0</v>
      </c>
      <c r="AC15" s="4">
        <v>0.40236782354849171</v>
      </c>
      <c r="AD15" s="4">
        <v>0.41445401793564268</v>
      </c>
      <c r="AE15" s="4">
        <v>0.44400564174894219</v>
      </c>
      <c r="AF15" s="4">
        <v>0.35397170837867248</v>
      </c>
      <c r="AG15" s="4">
        <v>0.3805345033905066</v>
      </c>
      <c r="AH15" s="3"/>
      <c r="AI15" s="3">
        <v>1.563158629817339</v>
      </c>
      <c r="AJ15" s="3">
        <v>1.6568675952097045</v>
      </c>
      <c r="AK15" s="3">
        <v>1.3705354131415564</v>
      </c>
      <c r="AL15" s="3">
        <v>1.295883460180195</v>
      </c>
      <c r="AM15" s="3">
        <v>1.2538369502568378</v>
      </c>
      <c r="AN15" s="6">
        <v>1.4280564097211266</v>
      </c>
      <c r="AO15" s="6">
        <v>1.3705354131415564</v>
      </c>
      <c r="AP15" s="9">
        <v>4.0083613917609899E-4</v>
      </c>
      <c r="AQ15" s="9">
        <v>3.3970331296128302</v>
      </c>
      <c r="AR15" s="8" t="b">
        <v>1</v>
      </c>
    </row>
    <row r="16" spans="1:44" x14ac:dyDescent="0.3">
      <c r="A16" s="1" t="s">
        <v>148</v>
      </c>
      <c r="B16" s="1" t="s">
        <v>352</v>
      </c>
      <c r="C16" s="1" t="s">
        <v>444</v>
      </c>
      <c r="D16" s="1" t="s">
        <v>149</v>
      </c>
      <c r="E16" s="1">
        <v>23</v>
      </c>
      <c r="F16" s="1">
        <v>0.41662465799999998</v>
      </c>
      <c r="G16" s="1" t="s">
        <v>150</v>
      </c>
      <c r="H16" s="1">
        <v>3961</v>
      </c>
      <c r="I16" s="1">
        <v>2145</v>
      </c>
      <c r="J16" s="1">
        <v>1</v>
      </c>
      <c r="K16" s="1">
        <v>0</v>
      </c>
      <c r="L16" s="1">
        <v>10622</v>
      </c>
      <c r="M16" s="1">
        <v>4424</v>
      </c>
      <c r="N16" s="1">
        <v>0</v>
      </c>
      <c r="O16" s="1">
        <v>0</v>
      </c>
      <c r="P16" s="1">
        <v>4510</v>
      </c>
      <c r="Q16" s="1">
        <v>3225</v>
      </c>
      <c r="R16" s="1">
        <v>4</v>
      </c>
      <c r="S16" s="1">
        <v>0</v>
      </c>
      <c r="T16" s="1">
        <v>5349</v>
      </c>
      <c r="U16" s="1">
        <v>3575</v>
      </c>
      <c r="V16" s="1">
        <v>0</v>
      </c>
      <c r="W16" s="1">
        <v>0</v>
      </c>
      <c r="X16" s="1">
        <v>11561</v>
      </c>
      <c r="Y16" s="1">
        <v>8678</v>
      </c>
      <c r="Z16" s="1">
        <v>5</v>
      </c>
      <c r="AA16" s="1">
        <v>0</v>
      </c>
      <c r="AC16" s="4">
        <v>0.35129380936783494</v>
      </c>
      <c r="AD16" s="4">
        <v>0.29403163631529977</v>
      </c>
      <c r="AE16" s="4">
        <v>0.41693600517129931</v>
      </c>
      <c r="AF16" s="4">
        <v>0.40060510981622593</v>
      </c>
      <c r="AG16" s="4">
        <v>0.42877612530263354</v>
      </c>
      <c r="AH16" s="3"/>
      <c r="AI16" s="3">
        <v>1.3647412083599666</v>
      </c>
      <c r="AJ16" s="3">
        <v>1.1754536549165611</v>
      </c>
      <c r="AK16" s="3">
        <v>1.2869781515617378</v>
      </c>
      <c r="AL16" s="3">
        <v>1.466607425357153</v>
      </c>
      <c r="AM16" s="3">
        <v>1.4127900216729992</v>
      </c>
      <c r="AN16" s="6">
        <v>1.3413140923736837</v>
      </c>
      <c r="AO16" s="6">
        <v>1.3647412083599666</v>
      </c>
      <c r="AP16" s="9">
        <v>1.6287170672936199E-3</v>
      </c>
      <c r="AQ16" s="9">
        <v>2.7881543526376</v>
      </c>
      <c r="AR16" s="8" t="b">
        <v>1</v>
      </c>
    </row>
    <row r="17" spans="1:44" x14ac:dyDescent="0.3">
      <c r="A17" s="1" t="s">
        <v>79</v>
      </c>
      <c r="B17" s="1" t="s">
        <v>352</v>
      </c>
      <c r="C17" s="1" t="s">
        <v>354</v>
      </c>
      <c r="D17" s="1" t="s">
        <v>80</v>
      </c>
      <c r="E17" s="1">
        <v>10</v>
      </c>
      <c r="F17" s="1">
        <v>0.64501591599999997</v>
      </c>
      <c r="G17" s="1" t="s">
        <v>81</v>
      </c>
      <c r="H17" s="1">
        <v>1086</v>
      </c>
      <c r="I17" s="1">
        <v>652</v>
      </c>
      <c r="J17" s="1">
        <v>0</v>
      </c>
      <c r="K17" s="1">
        <v>0</v>
      </c>
      <c r="L17" s="1">
        <v>1464</v>
      </c>
      <c r="M17" s="1">
        <v>648</v>
      </c>
      <c r="N17" s="1">
        <v>0</v>
      </c>
      <c r="O17" s="1">
        <v>0</v>
      </c>
      <c r="P17" s="1">
        <v>619</v>
      </c>
      <c r="Q17" s="1">
        <v>536</v>
      </c>
      <c r="R17" s="1">
        <v>1</v>
      </c>
      <c r="S17" s="1">
        <v>0</v>
      </c>
      <c r="T17" s="1">
        <v>1353</v>
      </c>
      <c r="U17" s="1">
        <v>804</v>
      </c>
      <c r="V17" s="1">
        <v>0</v>
      </c>
      <c r="W17" s="1">
        <v>0</v>
      </c>
      <c r="X17" s="1">
        <v>1770</v>
      </c>
      <c r="Y17" s="1">
        <v>672</v>
      </c>
      <c r="Z17" s="1">
        <v>0</v>
      </c>
      <c r="AA17" s="1">
        <v>0</v>
      </c>
      <c r="AC17" s="4">
        <v>0.3751438434982739</v>
      </c>
      <c r="AD17" s="4">
        <v>0.30681818181818182</v>
      </c>
      <c r="AE17" s="4">
        <v>0.46406926406926408</v>
      </c>
      <c r="AF17" s="4">
        <v>0.37273991655076494</v>
      </c>
      <c r="AG17" s="4">
        <v>0.27518427518427518</v>
      </c>
      <c r="AH17" s="3"/>
      <c r="AI17" s="3">
        <v>1.4573961983729558</v>
      </c>
      <c r="AJ17" s="3">
        <v>1.2265705749645879</v>
      </c>
      <c r="AK17" s="3">
        <v>1.432466844457573</v>
      </c>
      <c r="AL17" s="3">
        <v>1.3645935010442936</v>
      </c>
      <c r="AM17" s="3">
        <v>0.90671465867475343</v>
      </c>
      <c r="AN17" s="6">
        <v>1.2775483555028326</v>
      </c>
      <c r="AO17" s="6">
        <v>1.3645935010442936</v>
      </c>
      <c r="AP17" s="9">
        <v>7.8599901050122895E-3</v>
      </c>
      <c r="AQ17" s="9">
        <v>2.1045780006961201</v>
      </c>
      <c r="AR17" s="8" t="b">
        <v>1</v>
      </c>
    </row>
    <row r="18" spans="1:44" x14ac:dyDescent="0.3">
      <c r="A18" s="1" t="s">
        <v>185</v>
      </c>
      <c r="B18" s="1" t="s">
        <v>349</v>
      </c>
      <c r="C18" s="1" t="s">
        <v>350</v>
      </c>
      <c r="D18" s="1" t="s">
        <v>183</v>
      </c>
      <c r="E18" s="1">
        <v>14</v>
      </c>
      <c r="F18" s="1">
        <v>0.59508759899999997</v>
      </c>
      <c r="G18" s="1" t="s">
        <v>186</v>
      </c>
      <c r="H18" s="1">
        <v>2383</v>
      </c>
      <c r="I18" s="1">
        <v>800</v>
      </c>
      <c r="J18" s="1">
        <v>4</v>
      </c>
      <c r="K18" s="1">
        <v>0</v>
      </c>
      <c r="L18" s="1">
        <v>2420</v>
      </c>
      <c r="M18" s="1">
        <v>1060</v>
      </c>
      <c r="N18" s="1">
        <v>1</v>
      </c>
      <c r="O18" s="1">
        <v>0</v>
      </c>
      <c r="P18" s="1">
        <v>1850</v>
      </c>
      <c r="Q18" s="1">
        <v>1705</v>
      </c>
      <c r="R18" s="1">
        <v>0</v>
      </c>
      <c r="S18" s="1">
        <v>0</v>
      </c>
      <c r="T18" s="1">
        <v>2340</v>
      </c>
      <c r="U18" s="1">
        <v>1720</v>
      </c>
      <c r="V18" s="1">
        <v>4</v>
      </c>
      <c r="W18" s="1">
        <v>0</v>
      </c>
      <c r="X18" s="1">
        <v>1530</v>
      </c>
      <c r="Y18" s="1">
        <v>1080</v>
      </c>
      <c r="Z18" s="1">
        <v>1</v>
      </c>
      <c r="AA18" s="1">
        <v>0</v>
      </c>
      <c r="AC18" s="4">
        <v>0.25133521834747091</v>
      </c>
      <c r="AD18" s="4">
        <v>0.3045977011494253</v>
      </c>
      <c r="AE18" s="4">
        <v>0.47960618846694797</v>
      </c>
      <c r="AF18" s="4">
        <v>0.42364532019704432</v>
      </c>
      <c r="AG18" s="4">
        <v>0.41379310344827586</v>
      </c>
      <c r="AH18" s="3"/>
      <c r="AI18" s="3">
        <v>0.97641210987519844</v>
      </c>
      <c r="AJ18" s="3">
        <v>1.2176937338516045</v>
      </c>
      <c r="AK18" s="3">
        <v>1.4804254807813186</v>
      </c>
      <c r="AL18" s="3">
        <v>1.5509571822581583</v>
      </c>
      <c r="AM18" s="3">
        <v>1.3634219190170862</v>
      </c>
      <c r="AN18" s="6">
        <v>1.3177820851566733</v>
      </c>
      <c r="AO18" s="6">
        <v>1.3634219190170862</v>
      </c>
      <c r="AP18" s="9">
        <v>1.16351460049753E-2</v>
      </c>
      <c r="AQ18" s="9">
        <v>1.93422816254852</v>
      </c>
      <c r="AR18" s="8" t="b">
        <v>1</v>
      </c>
    </row>
    <row r="19" spans="1:44" x14ac:dyDescent="0.3">
      <c r="A19" s="1" t="s">
        <v>44</v>
      </c>
      <c r="B19" s="1" t="s">
        <v>352</v>
      </c>
      <c r="C19" s="1" t="s">
        <v>382</v>
      </c>
      <c r="D19" s="1" t="s">
        <v>45</v>
      </c>
      <c r="E19" s="1">
        <v>25</v>
      </c>
      <c r="F19" s="1">
        <v>0.53829426000000002</v>
      </c>
      <c r="G19" s="1" t="s">
        <v>46</v>
      </c>
      <c r="H19" s="1">
        <v>5611</v>
      </c>
      <c r="I19" s="1">
        <v>4032</v>
      </c>
      <c r="J19" s="1">
        <v>0</v>
      </c>
      <c r="K19" s="1">
        <v>0</v>
      </c>
      <c r="L19" s="1">
        <v>15757</v>
      </c>
      <c r="M19" s="1">
        <v>6346</v>
      </c>
      <c r="N19" s="1">
        <v>2</v>
      </c>
      <c r="O19" s="1">
        <v>0</v>
      </c>
      <c r="P19" s="1">
        <v>8852</v>
      </c>
      <c r="Q19" s="1">
        <v>6750</v>
      </c>
      <c r="R19" s="1">
        <v>5</v>
      </c>
      <c r="S19" s="1">
        <v>0</v>
      </c>
      <c r="T19" s="1">
        <v>13468</v>
      </c>
      <c r="U19" s="1">
        <v>7919</v>
      </c>
      <c r="V19" s="1">
        <v>2</v>
      </c>
      <c r="W19" s="1">
        <v>0</v>
      </c>
      <c r="X19" s="1">
        <v>7612</v>
      </c>
      <c r="Y19" s="1">
        <v>7297</v>
      </c>
      <c r="Z19" s="1">
        <v>6</v>
      </c>
      <c r="AA19" s="1">
        <v>0</v>
      </c>
      <c r="AC19" s="4">
        <v>0.4181271388572021</v>
      </c>
      <c r="AD19" s="4">
        <v>0.28711034701171789</v>
      </c>
      <c r="AE19" s="4">
        <v>0.43263684143058584</v>
      </c>
      <c r="AF19" s="4">
        <v>0.37027166035442088</v>
      </c>
      <c r="AG19" s="4">
        <v>0.48943591119458046</v>
      </c>
      <c r="AH19" s="3"/>
      <c r="AI19" s="3">
        <v>1.6243819888513009</v>
      </c>
      <c r="AJ19" s="3">
        <v>1.1477843370479692</v>
      </c>
      <c r="AK19" s="3">
        <v>1.3354427431928879</v>
      </c>
      <c r="AL19" s="3">
        <v>1.3555572636710294</v>
      </c>
      <c r="AM19" s="3">
        <v>1.6126601524189117</v>
      </c>
      <c r="AN19" s="6">
        <v>1.4151652970364197</v>
      </c>
      <c r="AO19" s="6">
        <v>1.3555572636710294</v>
      </c>
      <c r="AP19" s="9">
        <v>1.2220817185486499E-3</v>
      </c>
      <c r="AQ19" s="9">
        <v>2.91289975258106</v>
      </c>
      <c r="AR19" s="8" t="b">
        <v>1</v>
      </c>
    </row>
    <row r="20" spans="1:44" x14ac:dyDescent="0.3">
      <c r="A20" s="1" t="s">
        <v>88</v>
      </c>
      <c r="B20" s="1" t="s">
        <v>349</v>
      </c>
      <c r="C20" s="1" t="s">
        <v>359</v>
      </c>
      <c r="D20" s="1" t="s">
        <v>39</v>
      </c>
      <c r="E20" s="1">
        <v>72</v>
      </c>
      <c r="F20" s="1">
        <v>0.59805574100000003</v>
      </c>
      <c r="G20" s="1" t="s">
        <v>89</v>
      </c>
      <c r="H20" s="1">
        <v>924</v>
      </c>
      <c r="I20" s="1">
        <v>720</v>
      </c>
      <c r="J20" s="1">
        <v>0</v>
      </c>
      <c r="K20" s="1">
        <v>0</v>
      </c>
      <c r="L20" s="1">
        <v>2557</v>
      </c>
      <c r="M20" s="1">
        <v>972</v>
      </c>
      <c r="N20" s="1">
        <v>1</v>
      </c>
      <c r="O20" s="1">
        <v>0</v>
      </c>
      <c r="P20" s="1">
        <v>2934</v>
      </c>
      <c r="Q20" s="1">
        <v>1197</v>
      </c>
      <c r="R20" s="1">
        <v>0</v>
      </c>
      <c r="S20" s="1">
        <v>0</v>
      </c>
      <c r="T20" s="1">
        <v>3871</v>
      </c>
      <c r="U20" s="1">
        <v>3125</v>
      </c>
      <c r="V20" s="1">
        <v>3</v>
      </c>
      <c r="W20" s="1">
        <v>0</v>
      </c>
      <c r="X20" s="1">
        <v>2975</v>
      </c>
      <c r="Y20" s="1">
        <v>2071</v>
      </c>
      <c r="Z20" s="1">
        <v>1</v>
      </c>
      <c r="AA20" s="1">
        <v>0</v>
      </c>
      <c r="AC20" s="4">
        <v>0.43795620437956206</v>
      </c>
      <c r="AD20" s="4">
        <v>0.27543213374893738</v>
      </c>
      <c r="AE20" s="4">
        <v>0.289760348583878</v>
      </c>
      <c r="AF20" s="4">
        <v>0.44668381932532875</v>
      </c>
      <c r="AG20" s="4">
        <v>0.41042409829567977</v>
      </c>
      <c r="AH20" s="3"/>
      <c r="AI20" s="3">
        <v>1.7014159191967648</v>
      </c>
      <c r="AJ20" s="3">
        <v>1.1010982095459945</v>
      </c>
      <c r="AK20" s="3">
        <v>0.89441840759986857</v>
      </c>
      <c r="AL20" s="3">
        <v>1.6353006742973046</v>
      </c>
      <c r="AM20" s="3">
        <v>1.352321261630453</v>
      </c>
      <c r="AN20" s="6">
        <v>1.3369108944540771</v>
      </c>
      <c r="AO20" s="6">
        <v>1.352321261630453</v>
      </c>
      <c r="AP20" s="9">
        <v>5.2074973295316296E-3</v>
      </c>
      <c r="AQ20" s="9">
        <v>2.2833709440916801</v>
      </c>
      <c r="AR20" s="8" t="b">
        <v>1</v>
      </c>
    </row>
    <row r="21" spans="1:44" x14ac:dyDescent="0.3">
      <c r="A21" s="1" t="s">
        <v>104</v>
      </c>
      <c r="B21" s="1" t="s">
        <v>347</v>
      </c>
      <c r="C21" s="1" t="s">
        <v>404</v>
      </c>
      <c r="D21" s="1" t="s">
        <v>105</v>
      </c>
      <c r="E21" s="1">
        <v>6</v>
      </c>
      <c r="F21" s="1">
        <v>0.48643640700000002</v>
      </c>
      <c r="G21" s="1" t="s">
        <v>106</v>
      </c>
      <c r="H21" s="1">
        <v>4247</v>
      </c>
      <c r="I21" s="1">
        <v>2572</v>
      </c>
      <c r="J21" s="1">
        <v>3</v>
      </c>
      <c r="K21" s="1">
        <v>0</v>
      </c>
      <c r="L21" s="1">
        <v>4654</v>
      </c>
      <c r="M21" s="1">
        <v>2644</v>
      </c>
      <c r="N21" s="1">
        <v>0</v>
      </c>
      <c r="O21" s="1">
        <v>0</v>
      </c>
      <c r="P21" s="1">
        <v>3558</v>
      </c>
      <c r="Q21" s="1">
        <v>2177</v>
      </c>
      <c r="R21" s="1">
        <v>2</v>
      </c>
      <c r="S21" s="1">
        <v>0</v>
      </c>
      <c r="T21" s="1">
        <v>5161</v>
      </c>
      <c r="U21" s="1">
        <v>2146</v>
      </c>
      <c r="V21" s="1">
        <v>0</v>
      </c>
      <c r="W21" s="1">
        <v>0</v>
      </c>
      <c r="X21" s="1">
        <v>4152</v>
      </c>
      <c r="Y21" s="1">
        <v>2827</v>
      </c>
      <c r="Z21" s="1">
        <v>2</v>
      </c>
      <c r="AA21" s="1">
        <v>0</v>
      </c>
      <c r="AC21" s="4">
        <v>0.37718140489807889</v>
      </c>
      <c r="AD21" s="4">
        <v>0.36229103864072348</v>
      </c>
      <c r="AE21" s="4">
        <v>0.37959895379250219</v>
      </c>
      <c r="AF21" s="4">
        <v>0.29369098125085535</v>
      </c>
      <c r="AG21" s="4">
        <v>0.40507235993695373</v>
      </c>
      <c r="AH21" s="3"/>
      <c r="AI21" s="3">
        <v>1.4653119200074518</v>
      </c>
      <c r="AJ21" s="3">
        <v>1.4483350528209684</v>
      </c>
      <c r="AK21" s="3">
        <v>1.171727924255253</v>
      </c>
      <c r="AL21" s="3">
        <v>1.0751969041546328</v>
      </c>
      <c r="AM21" s="3">
        <v>1.334687624621218</v>
      </c>
      <c r="AN21" s="6">
        <v>1.2990518851719048</v>
      </c>
      <c r="AO21" s="6">
        <v>1.334687624621218</v>
      </c>
      <c r="AP21" s="9">
        <v>1.78951928378968E-3</v>
      </c>
      <c r="AQ21" s="9">
        <v>2.7472636173084402</v>
      </c>
      <c r="AR21" s="8" t="b">
        <v>1</v>
      </c>
    </row>
    <row r="22" spans="1:44" x14ac:dyDescent="0.3">
      <c r="A22" s="1" t="s">
        <v>101</v>
      </c>
      <c r="B22" s="1" t="s">
        <v>349</v>
      </c>
      <c r="C22" s="1" t="s">
        <v>360</v>
      </c>
      <c r="D22" s="1" t="s">
        <v>102</v>
      </c>
      <c r="E22" s="1">
        <v>16</v>
      </c>
      <c r="F22" s="1">
        <v>0.59042635700000001</v>
      </c>
      <c r="G22" s="1" t="s">
        <v>103</v>
      </c>
      <c r="H22" s="1">
        <v>9615</v>
      </c>
      <c r="I22" s="1">
        <v>4733</v>
      </c>
      <c r="J22" s="1">
        <v>5</v>
      </c>
      <c r="K22" s="1">
        <v>0</v>
      </c>
      <c r="L22" s="1">
        <v>3342</v>
      </c>
      <c r="M22" s="1">
        <v>1812</v>
      </c>
      <c r="N22" s="1">
        <v>2</v>
      </c>
      <c r="O22" s="1">
        <v>0</v>
      </c>
      <c r="P22" s="1">
        <v>1699</v>
      </c>
      <c r="Q22" s="1">
        <v>1282</v>
      </c>
      <c r="R22" s="1">
        <v>1</v>
      </c>
      <c r="S22" s="1">
        <v>0</v>
      </c>
      <c r="T22" s="1">
        <v>4099</v>
      </c>
      <c r="U22" s="1">
        <v>1933</v>
      </c>
      <c r="V22" s="1">
        <v>8</v>
      </c>
      <c r="W22" s="1">
        <v>0</v>
      </c>
      <c r="X22" s="1">
        <v>6015</v>
      </c>
      <c r="Y22" s="1">
        <v>4770</v>
      </c>
      <c r="Z22" s="1">
        <v>5</v>
      </c>
      <c r="AA22" s="1">
        <v>0</v>
      </c>
      <c r="AC22" s="4">
        <v>0.32987175913019234</v>
      </c>
      <c r="AD22" s="4">
        <v>0.35157159487776485</v>
      </c>
      <c r="AE22" s="4">
        <v>0.4300570278430057</v>
      </c>
      <c r="AF22" s="4">
        <v>0.32045755968169759</v>
      </c>
      <c r="AG22" s="4">
        <v>0.4422809457579972</v>
      </c>
      <c r="AH22" s="3"/>
      <c r="AI22" s="3">
        <v>1.2815186922004058</v>
      </c>
      <c r="AJ22" s="3">
        <v>1.405481809177721</v>
      </c>
      <c r="AK22" s="3">
        <v>1.32747949779998</v>
      </c>
      <c r="AL22" s="3">
        <v>1.1731888211725816</v>
      </c>
      <c r="AM22" s="3">
        <v>1.4572875448743126</v>
      </c>
      <c r="AN22" s="6">
        <v>1.3289912730450004</v>
      </c>
      <c r="AO22" s="6">
        <v>1.32747949779998</v>
      </c>
      <c r="AP22" s="9">
        <v>3.6938214221060601E-3</v>
      </c>
      <c r="AQ22" s="9">
        <v>2.4325241043664301</v>
      </c>
      <c r="AR22" s="8" t="b">
        <v>1</v>
      </c>
    </row>
    <row r="23" spans="1:44" x14ac:dyDescent="0.3">
      <c r="A23" s="1" t="s">
        <v>207</v>
      </c>
      <c r="B23" s="1" t="s">
        <v>380</v>
      </c>
      <c r="C23" s="1" t="s">
        <v>403</v>
      </c>
      <c r="D23" s="1" t="s">
        <v>208</v>
      </c>
      <c r="E23" s="1">
        <v>4</v>
      </c>
      <c r="F23" s="1">
        <v>0.48778072700000003</v>
      </c>
      <c r="G23" s="1" t="s">
        <v>209</v>
      </c>
      <c r="H23" s="1">
        <v>8053</v>
      </c>
      <c r="I23" s="1">
        <v>4837</v>
      </c>
      <c r="J23" s="1">
        <v>9</v>
      </c>
      <c r="K23" s="1">
        <v>0</v>
      </c>
      <c r="L23" s="1">
        <v>4655</v>
      </c>
      <c r="M23" s="1">
        <v>2308</v>
      </c>
      <c r="N23" s="1">
        <v>5</v>
      </c>
      <c r="O23" s="1">
        <v>0</v>
      </c>
      <c r="P23" s="1">
        <v>4517</v>
      </c>
      <c r="Q23" s="1">
        <v>3541</v>
      </c>
      <c r="R23" s="1">
        <v>4</v>
      </c>
      <c r="S23" s="1">
        <v>0</v>
      </c>
      <c r="T23" s="1">
        <v>5889</v>
      </c>
      <c r="U23" s="1">
        <v>2370</v>
      </c>
      <c r="V23" s="1">
        <v>2</v>
      </c>
      <c r="W23" s="1">
        <v>0</v>
      </c>
      <c r="X23" s="1">
        <v>3121</v>
      </c>
      <c r="Y23" s="1">
        <v>2044</v>
      </c>
      <c r="Z23" s="1">
        <v>0</v>
      </c>
      <c r="AA23" s="1">
        <v>0</v>
      </c>
      <c r="AC23" s="4">
        <v>0.37525213343677272</v>
      </c>
      <c r="AD23" s="4">
        <v>0.33146632198764903</v>
      </c>
      <c r="AE23" s="4">
        <v>0.43943906676594691</v>
      </c>
      <c r="AF23" s="4">
        <v>0.2869596803487105</v>
      </c>
      <c r="AG23" s="4">
        <v>0.39574056147144238</v>
      </c>
      <c r="AH23" s="3"/>
      <c r="AI23" s="3">
        <v>1.4578168939206115</v>
      </c>
      <c r="AJ23" s="3">
        <v>1.3251067284621234</v>
      </c>
      <c r="AK23" s="3">
        <v>1.3564395275435526</v>
      </c>
      <c r="AL23" s="3">
        <v>1.050553743986437</v>
      </c>
      <c r="AM23" s="3">
        <v>1.3039399430728751</v>
      </c>
      <c r="AN23" s="6">
        <v>1.29877136739712</v>
      </c>
      <c r="AO23" s="6">
        <v>1.3251067284621234</v>
      </c>
      <c r="AP23" s="9">
        <v>3.38325001752982E-3</v>
      </c>
      <c r="AQ23" s="9">
        <v>2.4706659072603498</v>
      </c>
      <c r="AR23" s="8" t="b">
        <v>1</v>
      </c>
    </row>
    <row r="24" spans="1:44" x14ac:dyDescent="0.3">
      <c r="A24" s="1" t="s">
        <v>173</v>
      </c>
      <c r="B24" s="1" t="s">
        <v>352</v>
      </c>
      <c r="C24" s="1" t="s">
        <v>364</v>
      </c>
      <c r="D24" s="1" t="s">
        <v>174</v>
      </c>
      <c r="E24" s="1">
        <v>14</v>
      </c>
      <c r="F24" s="1">
        <v>0.55973984600000004</v>
      </c>
      <c r="G24" s="1" t="s">
        <v>175</v>
      </c>
      <c r="H24" s="1">
        <v>857</v>
      </c>
      <c r="I24" s="1">
        <v>488</v>
      </c>
      <c r="J24" s="1">
        <v>0</v>
      </c>
      <c r="K24" s="1">
        <v>0</v>
      </c>
      <c r="L24" s="1">
        <v>1188</v>
      </c>
      <c r="M24" s="1">
        <v>589</v>
      </c>
      <c r="N24" s="1">
        <v>0</v>
      </c>
      <c r="O24" s="1">
        <v>0</v>
      </c>
      <c r="P24" s="1">
        <v>626</v>
      </c>
      <c r="Q24" s="1">
        <v>541</v>
      </c>
      <c r="R24" s="1">
        <v>0</v>
      </c>
      <c r="S24" s="1">
        <v>0</v>
      </c>
      <c r="T24" s="1">
        <v>681</v>
      </c>
      <c r="U24" s="1">
        <v>367</v>
      </c>
      <c r="V24" s="1">
        <v>0</v>
      </c>
      <c r="W24" s="1">
        <v>0</v>
      </c>
      <c r="X24" s="1">
        <v>561</v>
      </c>
      <c r="Y24" s="1">
        <v>283</v>
      </c>
      <c r="Z24" s="1">
        <v>3</v>
      </c>
      <c r="AA24" s="1">
        <v>0</v>
      </c>
      <c r="AC24" s="4">
        <v>0.36282527881040894</v>
      </c>
      <c r="AD24" s="4">
        <v>0.33145751266178952</v>
      </c>
      <c r="AE24" s="4">
        <v>0.46358183376178236</v>
      </c>
      <c r="AF24" s="4">
        <v>0.35019083969465647</v>
      </c>
      <c r="AG24" s="4">
        <v>0.33530805687203791</v>
      </c>
      <c r="AH24" s="3"/>
      <c r="AI24" s="3">
        <v>1.4095398103323284</v>
      </c>
      <c r="AJ24" s="3">
        <v>1.3250715113187959</v>
      </c>
      <c r="AK24" s="3">
        <v>1.4309622678598279</v>
      </c>
      <c r="AL24" s="3">
        <v>1.2820417743144754</v>
      </c>
      <c r="AM24" s="3">
        <v>1.1048186897090468</v>
      </c>
      <c r="AN24" s="6">
        <v>1.310486810706895</v>
      </c>
      <c r="AO24" s="6">
        <v>1.3250715113187959</v>
      </c>
      <c r="AP24" s="9">
        <v>4.0297292536615901E-3</v>
      </c>
      <c r="AQ24" s="9">
        <v>2.3947241319210999</v>
      </c>
      <c r="AR24" s="8" t="b">
        <v>1</v>
      </c>
    </row>
    <row r="25" spans="1:44" x14ac:dyDescent="0.3">
      <c r="A25" s="1" t="s">
        <v>251</v>
      </c>
      <c r="B25" s="1" t="s">
        <v>352</v>
      </c>
      <c r="C25" s="1" t="s">
        <v>370</v>
      </c>
      <c r="D25" s="1" t="s">
        <v>252</v>
      </c>
      <c r="E25" s="1">
        <v>23</v>
      </c>
      <c r="F25" s="1">
        <v>0.56969256099999999</v>
      </c>
      <c r="G25" s="1" t="s">
        <v>253</v>
      </c>
      <c r="H25" s="1">
        <v>5837</v>
      </c>
      <c r="I25" s="1">
        <v>2272</v>
      </c>
      <c r="J25" s="1">
        <v>0</v>
      </c>
      <c r="K25" s="1">
        <v>0</v>
      </c>
      <c r="L25" s="1">
        <v>3644</v>
      </c>
      <c r="M25" s="1">
        <v>2194</v>
      </c>
      <c r="N25" s="1">
        <v>0</v>
      </c>
      <c r="O25" s="1">
        <v>0</v>
      </c>
      <c r="P25" s="1">
        <v>5571</v>
      </c>
      <c r="Q25" s="1">
        <v>4888</v>
      </c>
      <c r="R25" s="1">
        <v>4</v>
      </c>
      <c r="S25" s="1">
        <v>0</v>
      </c>
      <c r="T25" s="1">
        <v>5007</v>
      </c>
      <c r="U25" s="1">
        <v>2768</v>
      </c>
      <c r="V25" s="1">
        <v>2</v>
      </c>
      <c r="W25" s="1">
        <v>0</v>
      </c>
      <c r="X25" s="1">
        <v>9948</v>
      </c>
      <c r="Y25" s="1">
        <v>4675</v>
      </c>
      <c r="Z25" s="1">
        <v>4</v>
      </c>
      <c r="AA25" s="1">
        <v>0</v>
      </c>
      <c r="AC25" s="4">
        <v>0.2801825132568751</v>
      </c>
      <c r="AD25" s="4">
        <v>0.37581363480644059</v>
      </c>
      <c r="AE25" s="4">
        <v>0.46734869490391051</v>
      </c>
      <c r="AF25" s="4">
        <v>0.3560128617363344</v>
      </c>
      <c r="AG25" s="4">
        <v>0.31970183956780412</v>
      </c>
      <c r="AH25" s="3"/>
      <c r="AI25" s="3">
        <v>1.0884809567000902</v>
      </c>
      <c r="AJ25" s="3">
        <v>1.5023944910710347</v>
      </c>
      <c r="AK25" s="3">
        <v>1.4425896349611511</v>
      </c>
      <c r="AL25" s="3">
        <v>1.3033560824640518</v>
      </c>
      <c r="AM25" s="3">
        <v>1.053397197740668</v>
      </c>
      <c r="AN25" s="6">
        <v>1.2780436725873989</v>
      </c>
      <c r="AO25" s="6">
        <v>1.3033560824640518</v>
      </c>
      <c r="AP25" s="9">
        <v>8.5146231671922E-3</v>
      </c>
      <c r="AQ25" s="9">
        <v>2.0698345679046</v>
      </c>
      <c r="AR25" s="8" t="b">
        <v>1</v>
      </c>
    </row>
    <row r="26" spans="1:44" x14ac:dyDescent="0.3">
      <c r="A26" s="1" t="s">
        <v>290</v>
      </c>
      <c r="B26" s="1" t="s">
        <v>349</v>
      </c>
      <c r="C26" s="1" t="s">
        <v>367</v>
      </c>
      <c r="D26" s="1" t="s">
        <v>286</v>
      </c>
      <c r="E26" s="1">
        <v>85</v>
      </c>
      <c r="F26" s="1">
        <v>0.46370092000000002</v>
      </c>
      <c r="G26" s="1" t="s">
        <v>291</v>
      </c>
      <c r="H26" s="1">
        <v>5225</v>
      </c>
      <c r="I26" s="1">
        <v>2170</v>
      </c>
      <c r="J26" s="1">
        <v>1</v>
      </c>
      <c r="K26" s="1">
        <v>0</v>
      </c>
      <c r="L26" s="1">
        <v>5470</v>
      </c>
      <c r="M26" s="1">
        <v>2696</v>
      </c>
      <c r="N26" s="1">
        <v>2</v>
      </c>
      <c r="O26" s="1">
        <v>0</v>
      </c>
      <c r="P26" s="1">
        <v>4715</v>
      </c>
      <c r="Q26" s="1">
        <v>2887</v>
      </c>
      <c r="R26" s="1">
        <v>2</v>
      </c>
      <c r="S26" s="1">
        <v>0</v>
      </c>
      <c r="T26" s="1">
        <v>5550</v>
      </c>
      <c r="U26" s="1">
        <v>3112</v>
      </c>
      <c r="V26" s="1">
        <v>2</v>
      </c>
      <c r="W26" s="1">
        <v>0</v>
      </c>
      <c r="X26" s="1">
        <v>8413</v>
      </c>
      <c r="Y26" s="1">
        <v>5496</v>
      </c>
      <c r="Z26" s="1">
        <v>2</v>
      </c>
      <c r="AA26" s="1">
        <v>0</v>
      </c>
      <c r="AC26" s="4">
        <v>0.29344151453684925</v>
      </c>
      <c r="AD26" s="4">
        <v>0.33014939995101639</v>
      </c>
      <c r="AE26" s="4">
        <v>0.37976848197842672</v>
      </c>
      <c r="AF26" s="4">
        <v>0.35927037635649967</v>
      </c>
      <c r="AG26" s="4">
        <v>0.39513983751527787</v>
      </c>
      <c r="AH26" s="3"/>
      <c r="AI26" s="3">
        <v>1.1399908465584996</v>
      </c>
      <c r="AJ26" s="3">
        <v>1.3198420540869482</v>
      </c>
      <c r="AK26" s="3">
        <v>1.1722512157643878</v>
      </c>
      <c r="AL26" s="3">
        <v>1.3152817793987102</v>
      </c>
      <c r="AM26" s="3">
        <v>1.3019605959008511</v>
      </c>
      <c r="AN26" s="6">
        <v>1.2498652983418794</v>
      </c>
      <c r="AO26" s="6">
        <v>1.3019605959008511</v>
      </c>
      <c r="AP26" s="9">
        <v>5.2074973295316296E-3</v>
      </c>
      <c r="AQ26" s="9">
        <v>2.2833709440916801</v>
      </c>
      <c r="AR26" s="8" t="b">
        <v>1</v>
      </c>
    </row>
    <row r="27" spans="1:44" x14ac:dyDescent="0.3">
      <c r="A27" s="1" t="s">
        <v>137</v>
      </c>
      <c r="B27" s="1" t="s">
        <v>352</v>
      </c>
      <c r="C27" s="1" t="s">
        <v>408</v>
      </c>
      <c r="D27" s="1" t="s">
        <v>135</v>
      </c>
      <c r="E27" s="1">
        <v>18</v>
      </c>
      <c r="F27" s="1">
        <v>0.471539712</v>
      </c>
      <c r="G27" s="1" t="s">
        <v>138</v>
      </c>
      <c r="H27" s="1">
        <v>3662</v>
      </c>
      <c r="I27" s="1">
        <v>1434</v>
      </c>
      <c r="J27" s="1">
        <v>4</v>
      </c>
      <c r="K27" s="1">
        <v>0</v>
      </c>
      <c r="L27" s="1">
        <v>11651</v>
      </c>
      <c r="M27" s="1">
        <v>4348</v>
      </c>
      <c r="N27" s="1">
        <v>7</v>
      </c>
      <c r="O27" s="1">
        <v>0</v>
      </c>
      <c r="P27" s="1">
        <v>3116</v>
      </c>
      <c r="Q27" s="1">
        <v>2768</v>
      </c>
      <c r="R27" s="1">
        <v>2</v>
      </c>
      <c r="S27" s="1">
        <v>0</v>
      </c>
      <c r="T27" s="1">
        <v>3362</v>
      </c>
      <c r="U27" s="1">
        <v>1962</v>
      </c>
      <c r="V27" s="1">
        <v>5</v>
      </c>
      <c r="W27" s="1">
        <v>0</v>
      </c>
      <c r="X27" s="1">
        <v>4382</v>
      </c>
      <c r="Y27" s="1">
        <v>2824</v>
      </c>
      <c r="Z27" s="1">
        <v>3</v>
      </c>
      <c r="AA27" s="1">
        <v>0</v>
      </c>
      <c r="AC27" s="4">
        <v>0.2813971742543171</v>
      </c>
      <c r="AD27" s="4">
        <v>0.27176698543658978</v>
      </c>
      <c r="AE27" s="4">
        <v>0.47042828008157717</v>
      </c>
      <c r="AF27" s="4">
        <v>0.36851990984222388</v>
      </c>
      <c r="AG27" s="4">
        <v>0.3918956425201221</v>
      </c>
      <c r="AH27" s="3"/>
      <c r="AI27" s="3">
        <v>1.093199792822992</v>
      </c>
      <c r="AJ27" s="3">
        <v>1.0864460039753652</v>
      </c>
      <c r="AK27" s="3">
        <v>1.4520955514336371</v>
      </c>
      <c r="AL27" s="3">
        <v>1.3491441395105814</v>
      </c>
      <c r="AM27" s="3">
        <v>1.2912711800331123</v>
      </c>
      <c r="AN27" s="6">
        <v>1.2544313335551376</v>
      </c>
      <c r="AO27" s="6">
        <v>1.2912711800331123</v>
      </c>
      <c r="AP27" s="9">
        <v>1.16351460049753E-2</v>
      </c>
      <c r="AQ27" s="9">
        <v>1.93422816254852</v>
      </c>
      <c r="AR27" s="8" t="b">
        <v>1</v>
      </c>
    </row>
    <row r="28" spans="1:44" x14ac:dyDescent="0.3">
      <c r="A28" s="1" t="s">
        <v>314</v>
      </c>
      <c r="B28" s="1" t="s">
        <v>352</v>
      </c>
      <c r="C28" s="1" t="s">
        <v>364</v>
      </c>
      <c r="D28" s="1" t="s">
        <v>174</v>
      </c>
      <c r="E28" s="1">
        <v>15</v>
      </c>
      <c r="F28" s="1">
        <v>0.58280505800000004</v>
      </c>
      <c r="G28" s="1" t="s">
        <v>315</v>
      </c>
      <c r="H28" s="1">
        <v>2859</v>
      </c>
      <c r="I28" s="1">
        <v>1861</v>
      </c>
      <c r="J28" s="1">
        <v>0</v>
      </c>
      <c r="K28" s="1">
        <v>0</v>
      </c>
      <c r="L28" s="1">
        <v>2688</v>
      </c>
      <c r="M28" s="1">
        <v>1298</v>
      </c>
      <c r="N28" s="1">
        <v>3</v>
      </c>
      <c r="O28" s="1">
        <v>0</v>
      </c>
      <c r="P28" s="1">
        <v>4314</v>
      </c>
      <c r="Q28" s="1">
        <v>2215</v>
      </c>
      <c r="R28" s="1">
        <v>1</v>
      </c>
      <c r="S28" s="1">
        <v>0</v>
      </c>
      <c r="T28" s="1">
        <v>2464</v>
      </c>
      <c r="U28" s="1">
        <v>1321</v>
      </c>
      <c r="V28" s="1">
        <v>3</v>
      </c>
      <c r="W28" s="1">
        <v>0</v>
      </c>
      <c r="X28" s="1">
        <v>1605</v>
      </c>
      <c r="Y28" s="1">
        <v>900</v>
      </c>
      <c r="Z28" s="1">
        <v>1</v>
      </c>
      <c r="AA28" s="1">
        <v>0</v>
      </c>
      <c r="AC28" s="4">
        <v>0.39427966101694917</v>
      </c>
      <c r="AD28" s="4">
        <v>0.32563973908680383</v>
      </c>
      <c r="AE28" s="4">
        <v>0.33925562873334353</v>
      </c>
      <c r="AF28" s="4">
        <v>0.34900924702774111</v>
      </c>
      <c r="AG28" s="4">
        <v>0.3592814371257485</v>
      </c>
      <c r="AH28" s="3"/>
      <c r="AI28" s="3">
        <v>1.5317369297692429</v>
      </c>
      <c r="AJ28" s="3">
        <v>1.3018137309728037</v>
      </c>
      <c r="AK28" s="3">
        <v>1.0471980749054506</v>
      </c>
      <c r="AL28" s="3">
        <v>1.277715986808069</v>
      </c>
      <c r="AM28" s="3">
        <v>1.1838094506435779</v>
      </c>
      <c r="AN28" s="6">
        <v>1.2684548346198288</v>
      </c>
      <c r="AO28" s="6">
        <v>1.277715986808069</v>
      </c>
      <c r="AP28" s="9">
        <v>6.6822299549450697E-3</v>
      </c>
      <c r="AQ28" s="9">
        <v>2.17507858310594</v>
      </c>
      <c r="AR28" s="8" t="b">
        <v>1</v>
      </c>
    </row>
    <row r="29" spans="1:44" x14ac:dyDescent="0.3">
      <c r="A29" s="1" t="s">
        <v>125</v>
      </c>
      <c r="B29" s="1" t="s">
        <v>380</v>
      </c>
      <c r="C29" s="1" t="s">
        <v>415</v>
      </c>
      <c r="D29" s="1" t="s">
        <v>126</v>
      </c>
      <c r="E29" s="1">
        <v>2</v>
      </c>
      <c r="F29" s="1">
        <v>0.46018556700000002</v>
      </c>
      <c r="G29" s="1" t="s">
        <v>127</v>
      </c>
      <c r="H29" s="1">
        <v>1999</v>
      </c>
      <c r="I29" s="1">
        <v>973</v>
      </c>
      <c r="J29" s="1">
        <v>1</v>
      </c>
      <c r="K29" s="1">
        <v>0</v>
      </c>
      <c r="L29" s="1">
        <v>1866</v>
      </c>
      <c r="M29" s="1">
        <v>1070</v>
      </c>
      <c r="N29" s="1">
        <v>2</v>
      </c>
      <c r="O29" s="1">
        <v>0</v>
      </c>
      <c r="P29" s="1">
        <v>2370</v>
      </c>
      <c r="Q29" s="1">
        <v>964</v>
      </c>
      <c r="R29" s="1">
        <v>3</v>
      </c>
      <c r="S29" s="1">
        <v>0</v>
      </c>
      <c r="T29" s="1">
        <v>1543</v>
      </c>
      <c r="U29" s="1">
        <v>916</v>
      </c>
      <c r="V29" s="1">
        <v>0</v>
      </c>
      <c r="W29" s="1">
        <v>0</v>
      </c>
      <c r="X29" s="1">
        <v>1009</v>
      </c>
      <c r="Y29" s="1">
        <v>638</v>
      </c>
      <c r="Z29" s="1">
        <v>2</v>
      </c>
      <c r="AA29" s="1">
        <v>0</v>
      </c>
      <c r="AC29" s="4">
        <v>0.32738896366083448</v>
      </c>
      <c r="AD29" s="4">
        <v>0.36444141689373299</v>
      </c>
      <c r="AE29" s="4">
        <v>0.28914217156568689</v>
      </c>
      <c r="AF29" s="4">
        <v>0.37250915006100038</v>
      </c>
      <c r="AG29" s="4">
        <v>0.38737097753491195</v>
      </c>
      <c r="AH29" s="3"/>
      <c r="AI29" s="3">
        <v>1.2718732808706144</v>
      </c>
      <c r="AJ29" s="3">
        <v>1.4569316447000906</v>
      </c>
      <c r="AK29" s="3">
        <v>0.89251024829882031</v>
      </c>
      <c r="AL29" s="3">
        <v>1.3637486694654661</v>
      </c>
      <c r="AM29" s="3">
        <v>1.2763626971085877</v>
      </c>
      <c r="AN29" s="6">
        <v>1.2522853080887157</v>
      </c>
      <c r="AO29" s="6">
        <v>1.2763626971085877</v>
      </c>
      <c r="AP29" s="9">
        <v>5.2074973295316296E-3</v>
      </c>
      <c r="AQ29" s="9">
        <v>2.2833709440916801</v>
      </c>
      <c r="AR29" s="8" t="b">
        <v>1</v>
      </c>
    </row>
    <row r="30" spans="1:44" x14ac:dyDescent="0.3">
      <c r="A30" s="1" t="s">
        <v>242</v>
      </c>
      <c r="B30" s="1" t="s">
        <v>352</v>
      </c>
      <c r="C30" s="1" t="s">
        <v>369</v>
      </c>
      <c r="D30" s="1" t="s">
        <v>243</v>
      </c>
      <c r="E30" s="1">
        <v>1</v>
      </c>
      <c r="F30" s="1">
        <v>0.57205556899999999</v>
      </c>
      <c r="G30" s="1" t="s">
        <v>244</v>
      </c>
      <c r="H30" s="1">
        <v>8794</v>
      </c>
      <c r="I30" s="1">
        <v>4396</v>
      </c>
      <c r="J30" s="1">
        <v>4</v>
      </c>
      <c r="K30" s="1">
        <v>0</v>
      </c>
      <c r="L30" s="1">
        <v>11528</v>
      </c>
      <c r="M30" s="1">
        <v>4227</v>
      </c>
      <c r="N30" s="1">
        <v>8</v>
      </c>
      <c r="O30" s="1">
        <v>0</v>
      </c>
      <c r="P30" s="1">
        <v>5909</v>
      </c>
      <c r="Q30" s="1">
        <v>4420</v>
      </c>
      <c r="R30" s="1">
        <v>2</v>
      </c>
      <c r="S30" s="1">
        <v>0</v>
      </c>
      <c r="T30" s="1">
        <v>10415</v>
      </c>
      <c r="U30" s="1">
        <v>4958</v>
      </c>
      <c r="V30" s="1">
        <v>6</v>
      </c>
      <c r="W30" s="1">
        <v>0</v>
      </c>
      <c r="X30" s="1">
        <v>4915</v>
      </c>
      <c r="Y30" s="1">
        <v>3093</v>
      </c>
      <c r="Z30" s="1">
        <v>0</v>
      </c>
      <c r="AA30" s="1">
        <v>0</v>
      </c>
      <c r="AC30" s="4">
        <v>0.3332827899924185</v>
      </c>
      <c r="AD30" s="4">
        <v>0.26829577911774039</v>
      </c>
      <c r="AE30" s="4">
        <v>0.42792138638784005</v>
      </c>
      <c r="AF30" s="4">
        <v>0.32251349769075655</v>
      </c>
      <c r="AG30" s="4">
        <v>0.38623876123876122</v>
      </c>
      <c r="AH30" s="3"/>
      <c r="AI30" s="3">
        <v>1.2947702049129266</v>
      </c>
      <c r="AJ30" s="3">
        <v>1.0725691225431726</v>
      </c>
      <c r="AK30" s="3">
        <v>1.3208873017356499</v>
      </c>
      <c r="AL30" s="3">
        <v>1.1807155697743232</v>
      </c>
      <c r="AM30" s="3">
        <v>1.2726321165300905</v>
      </c>
      <c r="AN30" s="6">
        <v>1.2283148630992324</v>
      </c>
      <c r="AO30" s="6">
        <v>1.2726321165300905</v>
      </c>
      <c r="AP30" s="9">
        <v>1.9507499822351702E-2</v>
      </c>
      <c r="AQ30" s="9">
        <v>1.7097983883673999</v>
      </c>
      <c r="AR30" s="8" t="b">
        <v>1</v>
      </c>
    </row>
    <row r="31" spans="1:44" x14ac:dyDescent="0.3">
      <c r="A31" s="1" t="s">
        <v>179</v>
      </c>
      <c r="B31" s="1" t="s">
        <v>349</v>
      </c>
      <c r="C31" s="1" t="s">
        <v>402</v>
      </c>
      <c r="D31" s="1" t="s">
        <v>180</v>
      </c>
      <c r="E31" s="1">
        <v>2</v>
      </c>
      <c r="F31" s="1">
        <v>0.48795050000000001</v>
      </c>
      <c r="G31" s="1" t="s">
        <v>181</v>
      </c>
      <c r="H31" s="1">
        <v>1415</v>
      </c>
      <c r="I31" s="1">
        <v>876</v>
      </c>
      <c r="J31" s="1">
        <v>3</v>
      </c>
      <c r="K31" s="1">
        <v>0</v>
      </c>
      <c r="L31" s="1">
        <v>643</v>
      </c>
      <c r="M31" s="1">
        <v>300</v>
      </c>
      <c r="N31" s="1">
        <v>0</v>
      </c>
      <c r="O31" s="1">
        <v>0</v>
      </c>
      <c r="P31" s="1">
        <v>1145</v>
      </c>
      <c r="Q31" s="1">
        <v>691</v>
      </c>
      <c r="R31" s="1">
        <v>1</v>
      </c>
      <c r="S31" s="1">
        <v>0</v>
      </c>
      <c r="T31" s="1">
        <v>930</v>
      </c>
      <c r="U31" s="1">
        <v>516</v>
      </c>
      <c r="V31" s="1">
        <v>0</v>
      </c>
      <c r="W31" s="1">
        <v>0</v>
      </c>
      <c r="X31" s="1">
        <v>1333</v>
      </c>
      <c r="Y31" s="1">
        <v>520</v>
      </c>
      <c r="Z31" s="1">
        <v>1</v>
      </c>
      <c r="AA31" s="1">
        <v>0</v>
      </c>
      <c r="AC31" s="4">
        <v>0.3823657791357486</v>
      </c>
      <c r="AD31" s="4">
        <v>0.31813361611876989</v>
      </c>
      <c r="AE31" s="4">
        <v>0.37636165577342046</v>
      </c>
      <c r="AF31" s="4">
        <v>0.35684647302904565</v>
      </c>
      <c r="AG31" s="4">
        <v>0.28062601187263897</v>
      </c>
      <c r="AH31" s="3"/>
      <c r="AI31" s="3">
        <v>1.4854526938356041</v>
      </c>
      <c r="AJ31" s="3">
        <v>1.2718064168361463</v>
      </c>
      <c r="AK31" s="3">
        <v>1.1617351873148669</v>
      </c>
      <c r="AL31" s="3">
        <v>1.3064079170058347</v>
      </c>
      <c r="AM31" s="3">
        <v>0.92464483444763712</v>
      </c>
      <c r="AN31" s="6">
        <v>1.2300094098880179</v>
      </c>
      <c r="AO31" s="6">
        <v>1.2718064168361463</v>
      </c>
      <c r="AP31" s="9">
        <v>8.5146231671922E-3</v>
      </c>
      <c r="AQ31" s="9">
        <v>2.0698345679046</v>
      </c>
      <c r="AR31" s="8" t="b">
        <v>1</v>
      </c>
    </row>
    <row r="32" spans="1:44" x14ac:dyDescent="0.3">
      <c r="A32" s="1" t="s">
        <v>274</v>
      </c>
      <c r="B32" s="1" t="s">
        <v>347</v>
      </c>
      <c r="C32" s="1" t="s">
        <v>418</v>
      </c>
      <c r="D32" s="1" t="s">
        <v>275</v>
      </c>
      <c r="E32" s="1">
        <v>3</v>
      </c>
      <c r="F32" s="1">
        <v>0.45353803500000001</v>
      </c>
      <c r="G32" s="1" t="s">
        <v>276</v>
      </c>
      <c r="H32" s="1">
        <v>17804</v>
      </c>
      <c r="I32" s="1">
        <v>13945</v>
      </c>
      <c r="J32" s="1">
        <v>9</v>
      </c>
      <c r="K32" s="1">
        <v>1</v>
      </c>
      <c r="L32" s="1">
        <v>21571</v>
      </c>
      <c r="M32" s="1">
        <v>9171</v>
      </c>
      <c r="N32" s="1">
        <v>5</v>
      </c>
      <c r="O32" s="1">
        <v>0</v>
      </c>
      <c r="P32" s="1">
        <v>9838</v>
      </c>
      <c r="Q32" s="1">
        <v>6595</v>
      </c>
      <c r="R32" s="1">
        <v>5</v>
      </c>
      <c r="S32" s="1">
        <v>0</v>
      </c>
      <c r="T32" s="1">
        <v>19537</v>
      </c>
      <c r="U32" s="1">
        <v>11367</v>
      </c>
      <c r="V32" s="1">
        <v>10</v>
      </c>
      <c r="W32" s="1">
        <v>0</v>
      </c>
      <c r="X32" s="1">
        <v>11693</v>
      </c>
      <c r="Y32" s="1">
        <v>7302</v>
      </c>
      <c r="Z32" s="1">
        <v>5</v>
      </c>
      <c r="AA32" s="1">
        <v>0</v>
      </c>
      <c r="AC32" s="4">
        <v>0.43922643232857728</v>
      </c>
      <c r="AD32" s="4">
        <v>0.2983215145403682</v>
      </c>
      <c r="AE32" s="4">
        <v>0.40132659891681371</v>
      </c>
      <c r="AF32" s="4">
        <v>0.3678164638881698</v>
      </c>
      <c r="AG32" s="4">
        <v>0.38441695182942881</v>
      </c>
      <c r="AH32" s="3"/>
      <c r="AI32" s="3">
        <v>1.7063506273521725</v>
      </c>
      <c r="AJ32" s="3">
        <v>1.1926033504459101</v>
      </c>
      <c r="AK32" s="3">
        <v>1.2387957817035133</v>
      </c>
      <c r="AL32" s="3">
        <v>1.3465688377126925</v>
      </c>
      <c r="AM32" s="3">
        <v>1.2666293705677816</v>
      </c>
      <c r="AN32" s="6">
        <v>1.3501895935564141</v>
      </c>
      <c r="AO32" s="6">
        <v>1.2666293705677816</v>
      </c>
      <c r="AP32" s="9">
        <v>1.2220817185486499E-3</v>
      </c>
      <c r="AQ32" s="9">
        <v>2.91289975258106</v>
      </c>
      <c r="AR32" s="8" t="b">
        <v>1</v>
      </c>
    </row>
    <row r="33" spans="1:44" x14ac:dyDescent="0.3">
      <c r="A33" s="1" t="s">
        <v>131</v>
      </c>
      <c r="B33" s="1" t="s">
        <v>352</v>
      </c>
      <c r="C33" s="1" t="s">
        <v>412</v>
      </c>
      <c r="D33" s="1" t="s">
        <v>132</v>
      </c>
      <c r="E33" s="1">
        <v>6</v>
      </c>
      <c r="F33" s="1">
        <v>0.46745339000000002</v>
      </c>
      <c r="G33" s="1" t="s">
        <v>133</v>
      </c>
      <c r="H33" s="1">
        <v>7557</v>
      </c>
      <c r="I33" s="1">
        <v>4006</v>
      </c>
      <c r="J33" s="1">
        <v>2</v>
      </c>
      <c r="K33" s="1">
        <v>0</v>
      </c>
      <c r="L33" s="1">
        <v>9251</v>
      </c>
      <c r="M33" s="1">
        <v>5193</v>
      </c>
      <c r="N33" s="1">
        <v>1</v>
      </c>
      <c r="O33" s="1">
        <v>0</v>
      </c>
      <c r="P33" s="1">
        <v>4701</v>
      </c>
      <c r="Q33" s="1">
        <v>3242</v>
      </c>
      <c r="R33" s="1">
        <v>5</v>
      </c>
      <c r="S33" s="1">
        <v>0</v>
      </c>
      <c r="T33" s="1">
        <v>5559</v>
      </c>
      <c r="U33" s="1">
        <v>2063</v>
      </c>
      <c r="V33" s="1">
        <v>4</v>
      </c>
      <c r="W33" s="1">
        <v>0</v>
      </c>
      <c r="X33" s="1">
        <v>4983</v>
      </c>
      <c r="Y33" s="1">
        <v>2545</v>
      </c>
      <c r="Z33" s="1">
        <v>5</v>
      </c>
      <c r="AA33" s="1">
        <v>0</v>
      </c>
      <c r="AC33" s="4">
        <v>0.34644988324829196</v>
      </c>
      <c r="AD33" s="4">
        <v>0.359526446967599</v>
      </c>
      <c r="AE33" s="4">
        <v>0.40815812665239831</v>
      </c>
      <c r="AF33" s="4">
        <v>0.2706638677512464</v>
      </c>
      <c r="AG33" s="4">
        <v>0.3380712008501594</v>
      </c>
      <c r="AH33" s="3"/>
      <c r="AI33" s="3">
        <v>1.3459230413177186</v>
      </c>
      <c r="AJ33" s="3">
        <v>1.4372830128865943</v>
      </c>
      <c r="AK33" s="3">
        <v>1.2598830153039628</v>
      </c>
      <c r="AL33" s="3">
        <v>0.99089509467806147</v>
      </c>
      <c r="AM33" s="3">
        <v>1.1139230731165433</v>
      </c>
      <c r="AN33" s="6">
        <v>1.2295814474605762</v>
      </c>
      <c r="AO33" s="6">
        <v>1.2598830153039628</v>
      </c>
      <c r="AP33" s="9">
        <v>1.5704204609308201E-2</v>
      </c>
      <c r="AQ33" s="9">
        <v>1.8039840549697701</v>
      </c>
      <c r="AR33" s="8" t="b">
        <v>1</v>
      </c>
    </row>
    <row r="34" spans="1:44" x14ac:dyDescent="0.3">
      <c r="A34" s="1" t="s">
        <v>301</v>
      </c>
      <c r="B34" s="1" t="s">
        <v>349</v>
      </c>
      <c r="C34" s="1" t="s">
        <v>357</v>
      </c>
      <c r="D34" s="1" t="s">
        <v>302</v>
      </c>
      <c r="E34" s="1">
        <v>11</v>
      </c>
      <c r="F34" s="1">
        <v>0.56150400199999995</v>
      </c>
      <c r="G34" s="1" t="s">
        <v>303</v>
      </c>
      <c r="H34" s="1">
        <v>16132</v>
      </c>
      <c r="I34" s="1">
        <v>8101</v>
      </c>
      <c r="J34" s="1">
        <v>10</v>
      </c>
      <c r="K34" s="1">
        <v>0</v>
      </c>
      <c r="L34" s="1">
        <v>9241</v>
      </c>
      <c r="M34" s="1">
        <v>4544</v>
      </c>
      <c r="N34" s="1">
        <v>1</v>
      </c>
      <c r="O34" s="1">
        <v>0</v>
      </c>
      <c r="P34" s="1">
        <v>9032</v>
      </c>
      <c r="Q34" s="1">
        <v>6134</v>
      </c>
      <c r="R34" s="1">
        <v>4</v>
      </c>
      <c r="S34" s="1">
        <v>0</v>
      </c>
      <c r="T34" s="1">
        <v>8259</v>
      </c>
      <c r="U34" s="1">
        <v>3601</v>
      </c>
      <c r="V34" s="1">
        <v>5</v>
      </c>
      <c r="W34" s="1">
        <v>0</v>
      </c>
      <c r="X34" s="1">
        <v>9008</v>
      </c>
      <c r="Y34" s="1">
        <v>3644</v>
      </c>
      <c r="Z34" s="1">
        <v>6</v>
      </c>
      <c r="AA34" s="1">
        <v>0</v>
      </c>
      <c r="AC34" s="4">
        <v>0.33429620765072421</v>
      </c>
      <c r="AD34" s="4">
        <v>0.32963365977511788</v>
      </c>
      <c r="AE34" s="4">
        <v>0.40445733878412238</v>
      </c>
      <c r="AF34" s="4">
        <v>0.30362563237774032</v>
      </c>
      <c r="AG34" s="4">
        <v>0.28801770471071769</v>
      </c>
      <c r="AH34" s="3"/>
      <c r="AI34" s="3">
        <v>1.2987072308515797</v>
      </c>
      <c r="AJ34" s="3">
        <v>1.3177802736528961</v>
      </c>
      <c r="AK34" s="3">
        <v>1.2484596000292878</v>
      </c>
      <c r="AL34" s="3">
        <v>1.1115674664714896</v>
      </c>
      <c r="AM34" s="3">
        <v>0.9489999915299927</v>
      </c>
      <c r="AN34" s="6">
        <v>1.1851029125070494</v>
      </c>
      <c r="AO34" s="6">
        <v>1.2484596000292878</v>
      </c>
      <c r="AP34" s="9">
        <v>2.0937934035604601E-2</v>
      </c>
      <c r="AQ34" s="9">
        <v>1.67906617276227</v>
      </c>
      <c r="AR34" s="8" t="b">
        <v>1</v>
      </c>
    </row>
    <row r="35" spans="1:44" x14ac:dyDescent="0.3">
      <c r="A35" s="1" t="s">
        <v>204</v>
      </c>
      <c r="B35" s="1" t="s">
        <v>349</v>
      </c>
      <c r="C35" s="1" t="s">
        <v>413</v>
      </c>
      <c r="D35" s="1" t="s">
        <v>205</v>
      </c>
      <c r="E35" s="1">
        <v>8</v>
      </c>
      <c r="F35" s="1">
        <v>0.46551167900000001</v>
      </c>
      <c r="G35" s="1" t="s">
        <v>206</v>
      </c>
      <c r="H35" s="1">
        <v>2926</v>
      </c>
      <c r="I35" s="1">
        <v>1514</v>
      </c>
      <c r="J35" s="1">
        <v>6</v>
      </c>
      <c r="K35" s="1">
        <v>0</v>
      </c>
      <c r="L35" s="1">
        <v>3241</v>
      </c>
      <c r="M35" s="1">
        <v>1466</v>
      </c>
      <c r="N35" s="1">
        <v>0</v>
      </c>
      <c r="O35" s="1">
        <v>0</v>
      </c>
      <c r="P35" s="1">
        <v>3171</v>
      </c>
      <c r="Q35" s="1">
        <v>1759</v>
      </c>
      <c r="R35" s="1">
        <v>3</v>
      </c>
      <c r="S35" s="1">
        <v>0</v>
      </c>
      <c r="T35" s="1">
        <v>3289</v>
      </c>
      <c r="U35" s="1">
        <v>2204</v>
      </c>
      <c r="V35" s="1">
        <v>0</v>
      </c>
      <c r="W35" s="1">
        <v>0</v>
      </c>
      <c r="X35" s="1">
        <v>1842</v>
      </c>
      <c r="Y35" s="1">
        <v>921</v>
      </c>
      <c r="Z35" s="1">
        <v>0</v>
      </c>
      <c r="AA35" s="1">
        <v>0</v>
      </c>
      <c r="AC35" s="4">
        <v>0.34099099099099101</v>
      </c>
      <c r="AD35" s="4">
        <v>0.31145103038028465</v>
      </c>
      <c r="AE35" s="4">
        <v>0.35679513184584177</v>
      </c>
      <c r="AF35" s="4">
        <v>0.40123793919533951</v>
      </c>
      <c r="AG35" s="4">
        <v>0.33333333333333331</v>
      </c>
      <c r="AH35" s="3"/>
      <c r="AI35" s="3">
        <v>1.3247157925223521</v>
      </c>
      <c r="AJ35" s="3">
        <v>1.2450913669556887</v>
      </c>
      <c r="AK35" s="3">
        <v>1.1013381755805174</v>
      </c>
      <c r="AL35" s="3">
        <v>1.468924201263526</v>
      </c>
      <c r="AM35" s="3">
        <v>1.0983121014304305</v>
      </c>
      <c r="AN35" s="6">
        <v>1.247676327550503</v>
      </c>
      <c r="AO35" s="6">
        <v>1.2450913669556887</v>
      </c>
      <c r="AP35" s="9">
        <v>7.8599901050122895E-3</v>
      </c>
      <c r="AQ35" s="9">
        <v>2.1045780006961201</v>
      </c>
      <c r="AR35" s="8" t="b">
        <v>1</v>
      </c>
    </row>
    <row r="36" spans="1:44" x14ac:dyDescent="0.3">
      <c r="A36" s="1" t="s">
        <v>85</v>
      </c>
      <c r="B36" s="1" t="s">
        <v>349</v>
      </c>
      <c r="C36" s="1" t="s">
        <v>424</v>
      </c>
      <c r="D36" s="1" t="s">
        <v>86</v>
      </c>
      <c r="E36" s="1">
        <v>28</v>
      </c>
      <c r="F36" s="1">
        <v>0.43338473900000002</v>
      </c>
      <c r="G36" s="1" t="s">
        <v>87</v>
      </c>
      <c r="H36" s="1">
        <v>5068</v>
      </c>
      <c r="I36" s="1">
        <v>2922</v>
      </c>
      <c r="J36" s="1">
        <v>0</v>
      </c>
      <c r="K36" s="1">
        <v>0</v>
      </c>
      <c r="L36" s="1">
        <v>7494</v>
      </c>
      <c r="M36" s="1">
        <v>3769</v>
      </c>
      <c r="N36" s="1">
        <v>5</v>
      </c>
      <c r="O36" s="1">
        <v>0</v>
      </c>
      <c r="P36" s="1">
        <v>4141</v>
      </c>
      <c r="Q36" s="1">
        <v>2008</v>
      </c>
      <c r="R36" s="1">
        <v>0</v>
      </c>
      <c r="S36" s="1">
        <v>0</v>
      </c>
      <c r="T36" s="1">
        <v>6348</v>
      </c>
      <c r="U36" s="1">
        <v>3257</v>
      </c>
      <c r="V36" s="1">
        <v>4</v>
      </c>
      <c r="W36" s="1">
        <v>0</v>
      </c>
      <c r="X36" s="1">
        <v>14346</v>
      </c>
      <c r="Y36" s="1">
        <v>7320</v>
      </c>
      <c r="Z36" s="1">
        <v>7</v>
      </c>
      <c r="AA36" s="1">
        <v>0</v>
      </c>
      <c r="AC36" s="4">
        <v>0.36570713391739673</v>
      </c>
      <c r="AD36" s="4">
        <v>0.33463553227381693</v>
      </c>
      <c r="AE36" s="4">
        <v>0.3265571637664661</v>
      </c>
      <c r="AF36" s="4">
        <v>0.33909422175950027</v>
      </c>
      <c r="AG36" s="4">
        <v>0.33785654943229021</v>
      </c>
      <c r="AH36" s="3"/>
      <c r="AI36" s="3">
        <v>1.4207355283215137</v>
      </c>
      <c r="AJ36" s="3">
        <v>1.3377763168804271</v>
      </c>
      <c r="AK36" s="3">
        <v>1.0080010596128304</v>
      </c>
      <c r="AL36" s="3">
        <v>1.2414172743735807</v>
      </c>
      <c r="AM36" s="3">
        <v>1.1132158103670384</v>
      </c>
      <c r="AN36" s="6">
        <v>1.2242291979110782</v>
      </c>
      <c r="AO36" s="6">
        <v>1.2414172743735807</v>
      </c>
      <c r="AP36" s="9">
        <v>1.25555059331458E-2</v>
      </c>
      <c r="AQ36" s="9">
        <v>1.90116578238981</v>
      </c>
      <c r="AR36" s="8" t="b">
        <v>1</v>
      </c>
    </row>
    <row r="37" spans="1:44" x14ac:dyDescent="0.3">
      <c r="A37" s="1" t="s">
        <v>187</v>
      </c>
      <c r="B37" s="1" t="s">
        <v>349</v>
      </c>
      <c r="C37" s="1" t="s">
        <v>398</v>
      </c>
      <c r="D37" s="1" t="s">
        <v>188</v>
      </c>
      <c r="E37" s="1">
        <v>2</v>
      </c>
      <c r="F37" s="1">
        <v>0.497495099</v>
      </c>
      <c r="G37" s="1" t="s">
        <v>189</v>
      </c>
      <c r="H37" s="1">
        <v>1217</v>
      </c>
      <c r="I37" s="1">
        <v>533</v>
      </c>
      <c r="J37" s="1">
        <v>0</v>
      </c>
      <c r="K37" s="1">
        <v>0</v>
      </c>
      <c r="L37" s="1">
        <v>813</v>
      </c>
      <c r="M37" s="1">
        <v>475</v>
      </c>
      <c r="N37" s="1">
        <v>0</v>
      </c>
      <c r="O37" s="1">
        <v>0</v>
      </c>
      <c r="P37" s="1">
        <v>1944</v>
      </c>
      <c r="Q37" s="1">
        <v>1215</v>
      </c>
      <c r="R37" s="1">
        <v>1</v>
      </c>
      <c r="S37" s="1">
        <v>0</v>
      </c>
      <c r="T37" s="1">
        <v>2329</v>
      </c>
      <c r="U37" s="1">
        <v>1257</v>
      </c>
      <c r="V37" s="1">
        <v>4</v>
      </c>
      <c r="W37" s="1">
        <v>0</v>
      </c>
      <c r="X37" s="1">
        <v>1512</v>
      </c>
      <c r="Y37" s="1">
        <v>908</v>
      </c>
      <c r="Z37" s="1">
        <v>1</v>
      </c>
      <c r="AA37" s="1">
        <v>0</v>
      </c>
      <c r="AC37" s="4">
        <v>0.30457142857142855</v>
      </c>
      <c r="AD37" s="4">
        <v>0.36878881987577639</v>
      </c>
      <c r="AE37" s="4">
        <v>0.38461538461538464</v>
      </c>
      <c r="AF37" s="4">
        <v>0.35052983825989958</v>
      </c>
      <c r="AG37" s="4">
        <v>0.37520661157024793</v>
      </c>
      <c r="AH37" s="3"/>
      <c r="AI37" s="3">
        <v>1.183229446053971</v>
      </c>
      <c r="AJ37" s="3">
        <v>1.4743113076121397</v>
      </c>
      <c r="AK37" s="3">
        <v>1.1872124033786573</v>
      </c>
      <c r="AL37" s="3">
        <v>1.2832828413922246</v>
      </c>
      <c r="AM37" s="3">
        <v>1.2362818860729308</v>
      </c>
      <c r="AN37" s="6">
        <v>1.2728635769019845</v>
      </c>
      <c r="AO37" s="6">
        <v>1.2362818860729308</v>
      </c>
      <c r="AP37" s="9">
        <v>3.0963499984217901E-3</v>
      </c>
      <c r="AQ37" s="9">
        <v>2.5091499543870501</v>
      </c>
      <c r="AR37" s="8" t="b">
        <v>1</v>
      </c>
    </row>
    <row r="38" spans="1:44" x14ac:dyDescent="0.3">
      <c r="A38" s="1" t="s">
        <v>134</v>
      </c>
      <c r="B38" s="1" t="s">
        <v>349</v>
      </c>
      <c r="C38" s="1" t="s">
        <v>408</v>
      </c>
      <c r="D38" s="1" t="s">
        <v>135</v>
      </c>
      <c r="E38" s="1">
        <v>12</v>
      </c>
      <c r="F38" s="1">
        <v>0.47679370500000001</v>
      </c>
      <c r="G38" s="1" t="s">
        <v>136</v>
      </c>
      <c r="H38" s="1">
        <v>4047</v>
      </c>
      <c r="I38" s="1">
        <v>1982</v>
      </c>
      <c r="J38" s="1">
        <v>2</v>
      </c>
      <c r="K38" s="1">
        <v>0</v>
      </c>
      <c r="L38" s="1">
        <v>4763</v>
      </c>
      <c r="M38" s="1">
        <v>2126</v>
      </c>
      <c r="N38" s="1">
        <v>1</v>
      </c>
      <c r="O38" s="1">
        <v>0</v>
      </c>
      <c r="P38" s="1">
        <v>2395</v>
      </c>
      <c r="Q38" s="1">
        <v>1770</v>
      </c>
      <c r="R38" s="1">
        <v>1</v>
      </c>
      <c r="S38" s="1">
        <v>0</v>
      </c>
      <c r="T38" s="1">
        <v>4686</v>
      </c>
      <c r="U38" s="1">
        <v>1838</v>
      </c>
      <c r="V38" s="1">
        <v>5</v>
      </c>
      <c r="W38" s="1">
        <v>0</v>
      </c>
      <c r="X38" s="1">
        <v>1679</v>
      </c>
      <c r="Y38" s="1">
        <v>991</v>
      </c>
      <c r="Z38" s="1">
        <v>2</v>
      </c>
      <c r="AA38" s="1">
        <v>0</v>
      </c>
      <c r="AC38" s="4">
        <v>0.32874440205672584</v>
      </c>
      <c r="AD38" s="4">
        <v>0.30860792567861811</v>
      </c>
      <c r="AE38" s="4">
        <v>0.42496998799519808</v>
      </c>
      <c r="AF38" s="4">
        <v>0.28172900061312078</v>
      </c>
      <c r="AG38" s="4">
        <v>0.37116104868913857</v>
      </c>
      <c r="AH38" s="3"/>
      <c r="AI38" s="3">
        <v>1.2771390230640083</v>
      </c>
      <c r="AJ38" s="3">
        <v>1.2337254545839305</v>
      </c>
      <c r="AK38" s="3">
        <v>1.3117770661101034</v>
      </c>
      <c r="AL38" s="3">
        <v>1.0314043283851226</v>
      </c>
      <c r="AM38" s="3">
        <v>1.2229520140646704</v>
      </c>
      <c r="AN38" s="6">
        <v>1.2153995772415671</v>
      </c>
      <c r="AO38" s="6">
        <v>1.2337254545839305</v>
      </c>
      <c r="AP38" s="9">
        <v>1.16351460049753E-2</v>
      </c>
      <c r="AQ38" s="9">
        <v>1.93422816254852</v>
      </c>
      <c r="AR38" s="8" t="b">
        <v>1</v>
      </c>
    </row>
    <row r="39" spans="1:44" x14ac:dyDescent="0.3">
      <c r="A39" s="1" t="s">
        <v>76</v>
      </c>
      <c r="B39" s="1" t="s">
        <v>352</v>
      </c>
      <c r="C39" s="1" t="s">
        <v>414</v>
      </c>
      <c r="D39" s="1" t="s">
        <v>77</v>
      </c>
      <c r="E39" s="1">
        <v>1</v>
      </c>
      <c r="F39" s="1">
        <v>0.46090657400000001</v>
      </c>
      <c r="G39" s="1" t="s">
        <v>78</v>
      </c>
      <c r="H39" s="1">
        <v>22934</v>
      </c>
      <c r="I39" s="1">
        <v>11113</v>
      </c>
      <c r="J39" s="1">
        <v>7</v>
      </c>
      <c r="K39" s="1">
        <v>0</v>
      </c>
      <c r="L39" s="1">
        <v>26235</v>
      </c>
      <c r="M39" s="1">
        <v>11274</v>
      </c>
      <c r="N39" s="1">
        <v>16</v>
      </c>
      <c r="O39" s="1">
        <v>0</v>
      </c>
      <c r="P39" s="1">
        <v>27885</v>
      </c>
      <c r="Q39" s="1">
        <v>14797</v>
      </c>
      <c r="R39" s="1">
        <v>10</v>
      </c>
      <c r="S39" s="1">
        <v>0</v>
      </c>
      <c r="T39" s="1">
        <v>33438</v>
      </c>
      <c r="U39" s="1">
        <v>16731</v>
      </c>
      <c r="V39" s="1">
        <v>17</v>
      </c>
      <c r="W39" s="1">
        <v>0</v>
      </c>
      <c r="X39" s="1">
        <v>24794</v>
      </c>
      <c r="Y39" s="1">
        <v>16369</v>
      </c>
      <c r="Z39" s="1">
        <v>16</v>
      </c>
      <c r="AA39" s="1">
        <v>0</v>
      </c>
      <c r="AC39" s="4">
        <v>0.32640173877287282</v>
      </c>
      <c r="AD39" s="4">
        <v>0.30056786371270894</v>
      </c>
      <c r="AE39" s="4">
        <v>0.34668009933929994</v>
      </c>
      <c r="AF39" s="4">
        <v>0.33349279435507984</v>
      </c>
      <c r="AG39" s="4">
        <v>0.39766294973641375</v>
      </c>
      <c r="AH39" s="3"/>
      <c r="AI39" s="3">
        <v>1.2680380112171459</v>
      </c>
      <c r="AJ39" s="3">
        <v>1.2015836063732528</v>
      </c>
      <c r="AK39" s="3">
        <v>1.070115576244421</v>
      </c>
      <c r="AL39" s="3">
        <v>1.2209105588509288</v>
      </c>
      <c r="AM39" s="3">
        <v>1.3102740899580727</v>
      </c>
      <c r="AN39" s="6">
        <v>1.2141843685287641</v>
      </c>
      <c r="AO39" s="6">
        <v>1.2209105588509288</v>
      </c>
      <c r="AP39" s="9">
        <v>1.35382331344669E-2</v>
      </c>
      <c r="AQ39" s="9">
        <v>1.86843801142795</v>
      </c>
      <c r="AR39" s="8" t="b">
        <v>1</v>
      </c>
    </row>
    <row r="40" spans="1:44" x14ac:dyDescent="0.3">
      <c r="A40" s="1" t="s">
        <v>265</v>
      </c>
      <c r="B40" s="1" t="s">
        <v>347</v>
      </c>
      <c r="C40" s="1" t="s">
        <v>371</v>
      </c>
      <c r="D40" s="1" t="s">
        <v>266</v>
      </c>
      <c r="E40" s="1">
        <v>15</v>
      </c>
      <c r="F40" s="1">
        <v>0.56382571199999998</v>
      </c>
      <c r="G40" s="1" t="s">
        <v>267</v>
      </c>
      <c r="H40" s="1">
        <v>5917</v>
      </c>
      <c r="I40" s="1">
        <v>2659</v>
      </c>
      <c r="J40" s="1">
        <v>1</v>
      </c>
      <c r="K40" s="1">
        <v>0</v>
      </c>
      <c r="L40" s="1">
        <v>4033</v>
      </c>
      <c r="M40" s="1">
        <v>2068</v>
      </c>
      <c r="N40" s="1">
        <v>1</v>
      </c>
      <c r="O40" s="1">
        <v>0</v>
      </c>
      <c r="P40" s="1">
        <v>4909</v>
      </c>
      <c r="Q40" s="1">
        <v>2378</v>
      </c>
      <c r="R40" s="1">
        <v>6</v>
      </c>
      <c r="S40" s="1">
        <v>0</v>
      </c>
      <c r="T40" s="1">
        <v>4073</v>
      </c>
      <c r="U40" s="1">
        <v>2249</v>
      </c>
      <c r="V40" s="1">
        <v>1</v>
      </c>
      <c r="W40" s="1">
        <v>0</v>
      </c>
      <c r="X40" s="1">
        <v>2664</v>
      </c>
      <c r="Y40" s="1">
        <v>1552</v>
      </c>
      <c r="Z40" s="1">
        <v>0</v>
      </c>
      <c r="AA40" s="1">
        <v>0</v>
      </c>
      <c r="AC40" s="4">
        <v>0.31005130597014924</v>
      </c>
      <c r="AD40" s="4">
        <v>0.33896082609408296</v>
      </c>
      <c r="AE40" s="4">
        <v>0.32633456840949637</v>
      </c>
      <c r="AF40" s="4">
        <v>0.35574185384372037</v>
      </c>
      <c r="AG40" s="4">
        <v>0.36812144212523717</v>
      </c>
      <c r="AH40" s="3"/>
      <c r="AI40" s="3">
        <v>1.2045182200185693</v>
      </c>
      <c r="AJ40" s="3">
        <v>1.3550675937421039</v>
      </c>
      <c r="AK40" s="3">
        <v>1.007313962894135</v>
      </c>
      <c r="AL40" s="3">
        <v>1.3023639279011194</v>
      </c>
      <c r="AM40" s="3">
        <v>1.2129367040465096</v>
      </c>
      <c r="AN40" s="6">
        <v>1.2164400817204875</v>
      </c>
      <c r="AO40" s="6">
        <v>1.2129367040465096</v>
      </c>
      <c r="AP40" s="9">
        <v>1.35382331344669E-2</v>
      </c>
      <c r="AQ40" s="9">
        <v>1.86843801142795</v>
      </c>
      <c r="AR40" s="8" t="b">
        <v>1</v>
      </c>
    </row>
    <row r="41" spans="1:44" x14ac:dyDescent="0.3">
      <c r="A41" s="1" t="s">
        <v>277</v>
      </c>
      <c r="B41" s="1" t="s">
        <v>349</v>
      </c>
      <c r="C41" s="1" t="s">
        <v>408</v>
      </c>
      <c r="D41" s="1" t="s">
        <v>135</v>
      </c>
      <c r="E41" s="1">
        <v>35</v>
      </c>
      <c r="F41" s="1">
        <v>0.46420470000000003</v>
      </c>
      <c r="G41" s="1" t="s">
        <v>278</v>
      </c>
      <c r="H41" s="1">
        <v>16038</v>
      </c>
      <c r="I41" s="1">
        <v>6098</v>
      </c>
      <c r="J41" s="1">
        <v>1</v>
      </c>
      <c r="K41" s="1">
        <v>0</v>
      </c>
      <c r="L41" s="1">
        <v>21688</v>
      </c>
      <c r="M41" s="1">
        <v>9291</v>
      </c>
      <c r="N41" s="1">
        <v>6</v>
      </c>
      <c r="O41" s="1">
        <v>1</v>
      </c>
      <c r="P41" s="1">
        <v>10424</v>
      </c>
      <c r="Q41" s="1">
        <v>6615</v>
      </c>
      <c r="R41" s="1">
        <v>2</v>
      </c>
      <c r="S41" s="1">
        <v>0</v>
      </c>
      <c r="T41" s="1">
        <v>9746</v>
      </c>
      <c r="U41" s="1">
        <v>5970</v>
      </c>
      <c r="V41" s="1">
        <v>5</v>
      </c>
      <c r="W41" s="1">
        <v>0</v>
      </c>
      <c r="X41" s="1">
        <v>16858</v>
      </c>
      <c r="Y41" s="1">
        <v>9494</v>
      </c>
      <c r="Z41" s="1">
        <v>6</v>
      </c>
      <c r="AA41" s="1">
        <v>0</v>
      </c>
      <c r="AC41" s="4">
        <v>0.27547885796891941</v>
      </c>
      <c r="AD41" s="4">
        <v>0.29991284418477032</v>
      </c>
      <c r="AE41" s="4">
        <v>0.38822700862726683</v>
      </c>
      <c r="AF41" s="4">
        <v>0.37986765080173074</v>
      </c>
      <c r="AG41" s="4">
        <v>0.36027625986642381</v>
      </c>
      <c r="AH41" s="3"/>
      <c r="AI41" s="3">
        <v>1.0702077277668929</v>
      </c>
      <c r="AJ41" s="3">
        <v>1.1989650272713375</v>
      </c>
      <c r="AK41" s="3">
        <v>1.1983605919190987</v>
      </c>
      <c r="AL41" s="3">
        <v>1.3906879959029199</v>
      </c>
      <c r="AM41" s="3">
        <v>1.1870873282081633</v>
      </c>
      <c r="AN41" s="6">
        <v>1.2090617342136825</v>
      </c>
      <c r="AO41" s="6">
        <v>1.1983605919190987</v>
      </c>
      <c r="AP41" s="9">
        <v>9.96875839883965E-3</v>
      </c>
      <c r="AQ41" s="9">
        <v>2.0013589293624601</v>
      </c>
      <c r="AR41" s="8" t="b">
        <v>1</v>
      </c>
    </row>
    <row r="42" spans="1:44" x14ac:dyDescent="0.3">
      <c r="A42" s="1" t="s">
        <v>96</v>
      </c>
      <c r="B42" s="1" t="s">
        <v>349</v>
      </c>
      <c r="C42" s="1" t="s">
        <v>386</v>
      </c>
      <c r="D42" s="1" t="s">
        <v>97</v>
      </c>
      <c r="E42" s="1">
        <v>4</v>
      </c>
      <c r="F42" s="1">
        <v>0.479060967</v>
      </c>
      <c r="G42" s="1" t="s">
        <v>98</v>
      </c>
      <c r="H42" s="1">
        <v>1370</v>
      </c>
      <c r="I42" s="1">
        <v>962</v>
      </c>
      <c r="J42" s="1">
        <v>0</v>
      </c>
      <c r="K42" s="1">
        <v>0</v>
      </c>
      <c r="L42" s="1">
        <v>3104</v>
      </c>
      <c r="M42" s="1">
        <v>1654</v>
      </c>
      <c r="N42" s="1">
        <v>4</v>
      </c>
      <c r="O42" s="1">
        <v>0</v>
      </c>
      <c r="P42" s="1">
        <v>2787</v>
      </c>
      <c r="Q42" s="1">
        <v>1705</v>
      </c>
      <c r="R42" s="1">
        <v>2</v>
      </c>
      <c r="S42" s="1">
        <v>0</v>
      </c>
      <c r="T42" s="1">
        <v>1330</v>
      </c>
      <c r="U42" s="1">
        <v>616</v>
      </c>
      <c r="V42" s="1">
        <v>0</v>
      </c>
      <c r="W42" s="1">
        <v>0</v>
      </c>
      <c r="X42" s="1">
        <v>1390</v>
      </c>
      <c r="Y42" s="1">
        <v>572</v>
      </c>
      <c r="Z42" s="1">
        <v>0</v>
      </c>
      <c r="AA42" s="1">
        <v>0</v>
      </c>
      <c r="AC42" s="4">
        <v>0.41252144082332759</v>
      </c>
      <c r="AD42" s="4">
        <v>0.34762505254308534</v>
      </c>
      <c r="AE42" s="4">
        <v>0.37956366874443453</v>
      </c>
      <c r="AF42" s="4">
        <v>0.31654676258992803</v>
      </c>
      <c r="AG42" s="4">
        <v>0.29153924566768602</v>
      </c>
      <c r="AH42" s="3"/>
      <c r="AI42" s="3">
        <v>1.6026044143411835</v>
      </c>
      <c r="AJ42" s="3">
        <v>1.3897046714869747</v>
      </c>
      <c r="AK42" s="3">
        <v>1.1716190080537816</v>
      </c>
      <c r="AL42" s="3">
        <v>1.1588714699623448</v>
      </c>
      <c r="AM42" s="3">
        <v>0.96060324467615632</v>
      </c>
      <c r="AN42" s="6">
        <v>1.2566805617040884</v>
      </c>
      <c r="AO42" s="6">
        <v>1.1716190080537816</v>
      </c>
      <c r="AP42" s="9">
        <v>7.2500470301058197E-3</v>
      </c>
      <c r="AQ42" s="9">
        <v>2.1396591762084198</v>
      </c>
      <c r="AR42" s="8" t="b">
        <v>1</v>
      </c>
    </row>
    <row r="43" spans="1:44" x14ac:dyDescent="0.3">
      <c r="A43" s="1" t="s">
        <v>107</v>
      </c>
      <c r="B43" s="1" t="s">
        <v>347</v>
      </c>
      <c r="C43" s="1" t="s">
        <v>427</v>
      </c>
      <c r="D43" s="1" t="s">
        <v>108</v>
      </c>
      <c r="E43" s="1">
        <v>4</v>
      </c>
      <c r="F43" s="1">
        <v>0.40923253300000001</v>
      </c>
      <c r="G43" s="1" t="s">
        <v>109</v>
      </c>
      <c r="H43" s="1">
        <v>1276</v>
      </c>
      <c r="I43" s="1">
        <v>518</v>
      </c>
      <c r="J43" s="1">
        <v>1</v>
      </c>
      <c r="K43" s="1">
        <v>0</v>
      </c>
      <c r="L43" s="1">
        <v>2204</v>
      </c>
      <c r="M43" s="1">
        <v>990</v>
      </c>
      <c r="N43" s="1">
        <v>2</v>
      </c>
      <c r="O43" s="1">
        <v>0</v>
      </c>
      <c r="P43" s="1">
        <v>1698</v>
      </c>
      <c r="Q43" s="1">
        <v>1245</v>
      </c>
      <c r="R43" s="1">
        <v>2</v>
      </c>
      <c r="S43" s="1">
        <v>0</v>
      </c>
      <c r="T43" s="1">
        <v>1881</v>
      </c>
      <c r="U43" s="1">
        <v>817</v>
      </c>
      <c r="V43" s="1">
        <v>1</v>
      </c>
      <c r="W43" s="1">
        <v>0</v>
      </c>
      <c r="X43" s="1">
        <v>1648</v>
      </c>
      <c r="Y43" s="1">
        <v>888</v>
      </c>
      <c r="Z43" s="1">
        <v>3</v>
      </c>
      <c r="AA43" s="1">
        <v>0</v>
      </c>
      <c r="AC43" s="4">
        <v>0.28874024526198439</v>
      </c>
      <c r="AD43" s="4">
        <v>0.30995616781465246</v>
      </c>
      <c r="AE43" s="4">
        <v>0.42303771661569828</v>
      </c>
      <c r="AF43" s="4">
        <v>0.30281690140845069</v>
      </c>
      <c r="AG43" s="4">
        <v>0.35015772870662459</v>
      </c>
      <c r="AH43" s="3"/>
      <c r="AI43" s="3">
        <v>1.1217268870468005</v>
      </c>
      <c r="AJ43" s="3">
        <v>1.2391153376807773</v>
      </c>
      <c r="AK43" s="3">
        <v>1.3058126230841705</v>
      </c>
      <c r="AL43" s="3">
        <v>1.108606718304247</v>
      </c>
      <c r="AM43" s="3">
        <v>1.1537474125436382</v>
      </c>
      <c r="AN43" s="6">
        <v>1.1858017957319267</v>
      </c>
      <c r="AO43" s="6">
        <v>1.1537474125436382</v>
      </c>
      <c r="AP43" s="9">
        <v>1.9507499822351702E-2</v>
      </c>
      <c r="AQ43" s="9">
        <v>1.7097983883673999</v>
      </c>
      <c r="AR43" s="8" t="b">
        <v>1</v>
      </c>
    </row>
    <row r="44" spans="1:44" x14ac:dyDescent="0.3">
      <c r="A44" s="1" t="s">
        <v>199</v>
      </c>
      <c r="B44" s="1" t="s">
        <v>349</v>
      </c>
      <c r="C44" s="1" t="s">
        <v>365</v>
      </c>
      <c r="D44" s="1" t="s">
        <v>200</v>
      </c>
      <c r="E44" s="1">
        <v>20</v>
      </c>
      <c r="F44" s="1">
        <v>0.58211513599999998</v>
      </c>
      <c r="G44" s="1" t="s">
        <v>201</v>
      </c>
      <c r="H44" s="1">
        <v>737</v>
      </c>
      <c r="I44" s="1">
        <v>323</v>
      </c>
      <c r="J44" s="1">
        <v>0</v>
      </c>
      <c r="K44" s="1">
        <v>0</v>
      </c>
      <c r="L44" s="1">
        <v>900</v>
      </c>
      <c r="M44" s="1">
        <v>665</v>
      </c>
      <c r="N44" s="1">
        <v>7</v>
      </c>
      <c r="O44" s="1">
        <v>0</v>
      </c>
      <c r="P44" s="1">
        <v>971</v>
      </c>
      <c r="Q44" s="1">
        <v>480</v>
      </c>
      <c r="R44" s="1">
        <v>0</v>
      </c>
      <c r="S44" s="1">
        <v>0</v>
      </c>
      <c r="T44" s="1">
        <v>1160</v>
      </c>
      <c r="U44" s="1">
        <v>473</v>
      </c>
      <c r="V44" s="1">
        <v>0</v>
      </c>
      <c r="W44" s="1">
        <v>0</v>
      </c>
      <c r="X44" s="1">
        <v>2330</v>
      </c>
      <c r="Y44" s="1">
        <v>1252</v>
      </c>
      <c r="Z44" s="1">
        <v>1</v>
      </c>
      <c r="AA44" s="1">
        <v>0</v>
      </c>
      <c r="AC44" s="4">
        <v>0.30471698113207546</v>
      </c>
      <c r="AD44" s="4">
        <v>0.42492012779552718</v>
      </c>
      <c r="AE44" s="4">
        <v>0.33080634045485874</v>
      </c>
      <c r="AF44" s="4">
        <v>0.2896509491733007</v>
      </c>
      <c r="AG44" s="4">
        <v>0.34952540480178673</v>
      </c>
      <c r="AH44" s="3"/>
      <c r="AI44" s="3">
        <v>1.1837949031505666</v>
      </c>
      <c r="AJ44" s="3">
        <v>1.6987080829943837</v>
      </c>
      <c r="AK44" s="3">
        <v>1.0211172153112091</v>
      </c>
      <c r="AL44" s="3">
        <v>1.0604064262040624</v>
      </c>
      <c r="AM44" s="3">
        <v>1.1516639455535169</v>
      </c>
      <c r="AN44" s="6">
        <v>1.2231381146427478</v>
      </c>
      <c r="AO44" s="6">
        <v>1.1516639455535169</v>
      </c>
      <c r="AP44" s="9">
        <v>1.6894419691834701E-2</v>
      </c>
      <c r="AQ44" s="9">
        <v>1.77225672125885</v>
      </c>
      <c r="AR44" s="8" t="b">
        <v>1</v>
      </c>
    </row>
    <row r="45" spans="1:44" x14ac:dyDescent="0.3">
      <c r="A45" s="1" t="s">
        <v>285</v>
      </c>
      <c r="B45" s="1" t="s">
        <v>349</v>
      </c>
      <c r="C45" s="1" t="s">
        <v>367</v>
      </c>
      <c r="D45" s="1" t="s">
        <v>286</v>
      </c>
      <c r="E45" s="1">
        <v>1</v>
      </c>
      <c r="F45" s="1">
        <v>0.578863189</v>
      </c>
      <c r="G45" s="1" t="s">
        <v>287</v>
      </c>
      <c r="H45" s="1">
        <v>685</v>
      </c>
      <c r="I45" s="1">
        <v>555</v>
      </c>
      <c r="J45" s="1">
        <v>0</v>
      </c>
      <c r="K45" s="1">
        <v>0</v>
      </c>
      <c r="L45" s="1">
        <v>534</v>
      </c>
      <c r="M45" s="1">
        <v>202</v>
      </c>
      <c r="N45" s="1">
        <v>1</v>
      </c>
      <c r="O45" s="1">
        <v>0</v>
      </c>
      <c r="P45" s="1">
        <v>2695</v>
      </c>
      <c r="Q45" s="1">
        <v>1287</v>
      </c>
      <c r="R45" s="1">
        <v>1</v>
      </c>
      <c r="S45" s="1">
        <v>0</v>
      </c>
      <c r="T45" s="1">
        <v>682</v>
      </c>
      <c r="U45" s="1">
        <v>668</v>
      </c>
      <c r="V45" s="1">
        <v>0</v>
      </c>
      <c r="W45" s="1">
        <v>0</v>
      </c>
      <c r="X45" s="1">
        <v>1892</v>
      </c>
      <c r="Y45" s="1">
        <v>776</v>
      </c>
      <c r="Z45" s="1">
        <v>0</v>
      </c>
      <c r="AA45" s="1">
        <v>0</v>
      </c>
      <c r="AC45" s="4">
        <v>0.44758064516129031</v>
      </c>
      <c r="AD45" s="4">
        <v>0.27445652173913043</v>
      </c>
      <c r="AE45" s="4">
        <v>0.32320441988950277</v>
      </c>
      <c r="AF45" s="4">
        <v>0.49481481481481482</v>
      </c>
      <c r="AG45" s="4">
        <v>0.29085457271364318</v>
      </c>
      <c r="AH45" s="3"/>
      <c r="AI45" s="3">
        <v>1.7388059061307259</v>
      </c>
      <c r="AJ45" s="3">
        <v>1.0971979941913503</v>
      </c>
      <c r="AK45" s="3">
        <v>0.99765196991101535</v>
      </c>
      <c r="AL45" s="3">
        <v>1.8115073018340682</v>
      </c>
      <c r="AM45" s="3">
        <v>0.95834729090331416</v>
      </c>
      <c r="AN45" s="6">
        <v>1.3207020925940949</v>
      </c>
      <c r="AO45" s="6">
        <v>1.0971979941913503</v>
      </c>
      <c r="AP45" s="9">
        <v>1.5704204609308201E-2</v>
      </c>
      <c r="AQ45" s="9">
        <v>1.8039840549697701</v>
      </c>
      <c r="AR45" s="8" t="b">
        <v>1</v>
      </c>
    </row>
    <row r="46" spans="1:44" x14ac:dyDescent="0.3">
      <c r="A46" s="1" t="s">
        <v>62</v>
      </c>
      <c r="B46" s="1" t="s">
        <v>349</v>
      </c>
      <c r="C46" s="1" t="s">
        <v>363</v>
      </c>
      <c r="D46" s="1" t="s">
        <v>63</v>
      </c>
      <c r="E46" s="1">
        <v>27</v>
      </c>
      <c r="F46" s="1">
        <v>0.51905781600000001</v>
      </c>
      <c r="G46" s="1" t="s">
        <v>64</v>
      </c>
      <c r="H46" s="1">
        <v>426</v>
      </c>
      <c r="I46" s="1">
        <v>334</v>
      </c>
      <c r="J46" s="1">
        <v>0</v>
      </c>
      <c r="K46" s="1">
        <v>0</v>
      </c>
      <c r="L46" s="1">
        <v>1102</v>
      </c>
      <c r="M46" s="1">
        <v>481</v>
      </c>
      <c r="N46" s="1">
        <v>6</v>
      </c>
      <c r="O46" s="1">
        <v>0</v>
      </c>
      <c r="P46" s="1">
        <v>110</v>
      </c>
      <c r="Q46" s="1">
        <v>338</v>
      </c>
      <c r="R46" s="1">
        <v>0</v>
      </c>
      <c r="S46" s="1">
        <v>0</v>
      </c>
      <c r="T46" s="1">
        <v>656</v>
      </c>
      <c r="U46" s="1">
        <v>160</v>
      </c>
      <c r="V46" s="1">
        <v>0</v>
      </c>
      <c r="W46" s="1">
        <v>0</v>
      </c>
      <c r="X46" s="1">
        <v>889</v>
      </c>
      <c r="Y46" s="1">
        <v>787</v>
      </c>
      <c r="Z46" s="1">
        <v>0</v>
      </c>
      <c r="AA46" s="1">
        <v>0</v>
      </c>
      <c r="AC46" s="4">
        <v>0.43947368421052629</v>
      </c>
      <c r="AD46" s="4">
        <v>0.30385344283006949</v>
      </c>
      <c r="AE46" s="4">
        <v>0.7544642857142857</v>
      </c>
      <c r="AF46" s="4">
        <v>0.19607843137254902</v>
      </c>
      <c r="AG46" s="4">
        <v>0.46957040572792363</v>
      </c>
      <c r="AH46" s="3"/>
      <c r="AI46" s="3">
        <v>1.707311176109771</v>
      </c>
      <c r="AJ46" s="3">
        <v>1.2147184038066745</v>
      </c>
      <c r="AK46" s="3">
        <v>2.3288443305561697</v>
      </c>
      <c r="AL46" s="3">
        <v>0.71783927952212978</v>
      </c>
      <c r="AM46" s="3">
        <v>1.5472045772537271</v>
      </c>
      <c r="AN46" s="6">
        <v>1.5031835534496945</v>
      </c>
      <c r="AO46" s="6">
        <v>1.5472045772537271</v>
      </c>
      <c r="AP46" s="9">
        <v>2.2456164088753401E-2</v>
      </c>
      <c r="AQ46" s="9">
        <v>1.6486644269420201</v>
      </c>
      <c r="AR46" s="8" t="b">
        <v>0</v>
      </c>
    </row>
    <row r="47" spans="1:44" x14ac:dyDescent="0.3">
      <c r="A47" s="1" t="s">
        <v>213</v>
      </c>
      <c r="B47" s="1" t="s">
        <v>347</v>
      </c>
      <c r="C47" s="1" t="s">
        <v>393</v>
      </c>
      <c r="D47" s="1" t="s">
        <v>42</v>
      </c>
      <c r="E47" s="1">
        <v>8</v>
      </c>
      <c r="F47" s="1">
        <v>0.44791608100000002</v>
      </c>
      <c r="G47" s="1" t="s">
        <v>214</v>
      </c>
      <c r="H47" s="1">
        <v>6536</v>
      </c>
      <c r="I47" s="1">
        <v>3655</v>
      </c>
      <c r="J47" s="1">
        <v>4</v>
      </c>
      <c r="K47" s="1">
        <v>0</v>
      </c>
      <c r="L47" s="1">
        <v>11670</v>
      </c>
      <c r="M47" s="1">
        <v>5729</v>
      </c>
      <c r="N47" s="1">
        <v>5</v>
      </c>
      <c r="O47" s="1">
        <v>0</v>
      </c>
      <c r="P47" s="1">
        <v>26834</v>
      </c>
      <c r="Q47" s="1">
        <v>7307</v>
      </c>
      <c r="R47" s="1">
        <v>6</v>
      </c>
      <c r="S47" s="1">
        <v>0</v>
      </c>
      <c r="T47" s="1">
        <v>6027</v>
      </c>
      <c r="U47" s="1">
        <v>3621</v>
      </c>
      <c r="V47" s="1">
        <v>1</v>
      </c>
      <c r="W47" s="1">
        <v>0</v>
      </c>
      <c r="X47" s="1">
        <v>11385</v>
      </c>
      <c r="Y47" s="1">
        <v>8694</v>
      </c>
      <c r="Z47" s="1">
        <v>4</v>
      </c>
      <c r="AA47" s="1">
        <v>0</v>
      </c>
      <c r="AC47" s="4">
        <v>0.35864978902953587</v>
      </c>
      <c r="AD47" s="4">
        <v>0.32927179722972583</v>
      </c>
      <c r="AE47" s="4">
        <v>0.21402419378459916</v>
      </c>
      <c r="AF47" s="4">
        <v>0.37531094527363185</v>
      </c>
      <c r="AG47" s="4">
        <v>0.4329896907216495</v>
      </c>
      <c r="AH47" s="3"/>
      <c r="AI47" s="3">
        <v>1.3933184514097277</v>
      </c>
      <c r="AJ47" s="3">
        <v>1.3163336515924644</v>
      </c>
      <c r="AK47" s="3">
        <v>0.66063966145890296</v>
      </c>
      <c r="AL47" s="3">
        <v>1.3740059866151662</v>
      </c>
      <c r="AM47" s="3">
        <v>1.4266734513426211</v>
      </c>
      <c r="AN47" s="6">
        <v>1.2341942404837765</v>
      </c>
      <c r="AO47" s="6">
        <v>1.3740059866151662</v>
      </c>
      <c r="AP47" s="9">
        <v>3.3638980269174397E-2</v>
      </c>
      <c r="AQ47" s="9">
        <v>1.4731571778617201</v>
      </c>
      <c r="AR47" s="8" t="b">
        <v>0</v>
      </c>
    </row>
    <row r="48" spans="1:44" x14ac:dyDescent="0.3">
      <c r="A48" s="1" t="s">
        <v>168</v>
      </c>
      <c r="B48" s="1" t="s">
        <v>352</v>
      </c>
      <c r="C48" s="1" t="s">
        <v>401</v>
      </c>
      <c r="D48" s="1" t="s">
        <v>169</v>
      </c>
      <c r="E48" s="1">
        <v>6</v>
      </c>
      <c r="F48" s="1">
        <v>0.49022623999999998</v>
      </c>
      <c r="G48" s="1" t="s">
        <v>170</v>
      </c>
      <c r="H48" s="1">
        <v>516</v>
      </c>
      <c r="I48" s="1">
        <v>245</v>
      </c>
      <c r="J48" s="1">
        <v>0</v>
      </c>
      <c r="K48" s="1">
        <v>0</v>
      </c>
      <c r="L48" s="1">
        <v>4348</v>
      </c>
      <c r="M48" s="1">
        <v>2129</v>
      </c>
      <c r="N48" s="1">
        <v>0</v>
      </c>
      <c r="O48" s="1">
        <v>0</v>
      </c>
      <c r="P48" s="1">
        <v>1366</v>
      </c>
      <c r="Q48" s="1">
        <v>252</v>
      </c>
      <c r="R48" s="1">
        <v>0</v>
      </c>
      <c r="S48" s="1">
        <v>0</v>
      </c>
      <c r="T48" s="1">
        <v>594</v>
      </c>
      <c r="U48" s="1">
        <v>343</v>
      </c>
      <c r="V48" s="1">
        <v>0</v>
      </c>
      <c r="W48" s="1">
        <v>0</v>
      </c>
      <c r="X48" s="1">
        <v>1410</v>
      </c>
      <c r="Y48" s="1">
        <v>958</v>
      </c>
      <c r="Z48" s="1">
        <v>2</v>
      </c>
      <c r="AA48" s="1">
        <v>0</v>
      </c>
      <c r="AC48" s="4">
        <v>0.32194480946123522</v>
      </c>
      <c r="AD48" s="4">
        <v>0.32870155936390305</v>
      </c>
      <c r="AE48" s="4">
        <v>0.15574783683559951</v>
      </c>
      <c r="AF48" s="4">
        <v>0.36606189967982922</v>
      </c>
      <c r="AG48" s="4">
        <v>0.4045608108108108</v>
      </c>
      <c r="AH48" s="3"/>
      <c r="AI48" s="3">
        <v>1.2507232879509289</v>
      </c>
      <c r="AJ48" s="3">
        <v>1.3140540051164831</v>
      </c>
      <c r="AK48" s="3">
        <v>0.48075498559560953</v>
      </c>
      <c r="AL48" s="3">
        <v>1.3401454126660208</v>
      </c>
      <c r="AM48" s="3">
        <v>1.3330021028340613</v>
      </c>
      <c r="AN48" s="6">
        <v>1.1437359588326206</v>
      </c>
      <c r="AO48" s="6">
        <v>1.3140540051164831</v>
      </c>
      <c r="AP48" s="9">
        <v>8.6696721542095595E-2</v>
      </c>
      <c r="AQ48" s="9">
        <v>1.0619973251662</v>
      </c>
      <c r="AR48" s="8" t="b">
        <v>0</v>
      </c>
    </row>
    <row r="49" spans="1:44" x14ac:dyDescent="0.3">
      <c r="A49" s="1" t="s">
        <v>90</v>
      </c>
      <c r="B49" s="1" t="s">
        <v>349</v>
      </c>
      <c r="D49" s="1" t="s">
        <v>91</v>
      </c>
      <c r="E49" s="1">
        <v>2</v>
      </c>
      <c r="F49" s="1">
        <v>0.48312891499999999</v>
      </c>
      <c r="G49" s="1" t="s">
        <v>92</v>
      </c>
      <c r="H49" s="1">
        <v>2435</v>
      </c>
      <c r="I49" s="1">
        <v>222</v>
      </c>
      <c r="J49" s="1">
        <v>0</v>
      </c>
      <c r="K49" s="1">
        <v>0</v>
      </c>
      <c r="L49" s="1">
        <v>1021</v>
      </c>
      <c r="M49" s="1">
        <v>794</v>
      </c>
      <c r="N49" s="1">
        <v>0</v>
      </c>
      <c r="O49" s="1">
        <v>0</v>
      </c>
      <c r="P49" s="1">
        <v>1269</v>
      </c>
      <c r="Q49" s="1">
        <v>447</v>
      </c>
      <c r="R49" s="1">
        <v>1</v>
      </c>
      <c r="S49" s="1">
        <v>0</v>
      </c>
      <c r="T49" s="1">
        <v>491</v>
      </c>
      <c r="U49" s="1">
        <v>260</v>
      </c>
      <c r="V49" s="1">
        <v>1</v>
      </c>
      <c r="W49" s="1">
        <v>0</v>
      </c>
      <c r="X49" s="1">
        <v>441</v>
      </c>
      <c r="Y49" s="1">
        <v>360</v>
      </c>
      <c r="Z49" s="1">
        <v>0</v>
      </c>
      <c r="AA49" s="1">
        <v>0</v>
      </c>
      <c r="AC49" s="4">
        <v>8.3552879187053064E-2</v>
      </c>
      <c r="AD49" s="4">
        <v>0.43746556473829201</v>
      </c>
      <c r="AE49" s="4">
        <v>0.26048951048951047</v>
      </c>
      <c r="AF49" s="4">
        <v>0.34620505992010653</v>
      </c>
      <c r="AG49" s="4">
        <v>0.449438202247191</v>
      </c>
      <c r="AH49" s="3"/>
      <c r="AI49" s="3">
        <v>0.32459455379783214</v>
      </c>
      <c r="AJ49" s="3">
        <v>1.748861120578016</v>
      </c>
      <c r="AK49" s="3">
        <v>0.80406658228827232</v>
      </c>
      <c r="AL49" s="3">
        <v>1.2674499129778218</v>
      </c>
      <c r="AM49" s="3">
        <v>1.4808702491196815</v>
      </c>
      <c r="AN49" s="6">
        <v>1.1251684837523248</v>
      </c>
      <c r="AO49" s="6">
        <v>1.2674499129778218</v>
      </c>
      <c r="AP49" s="9">
        <v>0.149324811885446</v>
      </c>
      <c r="AQ49" s="9">
        <v>0.82586802369064405</v>
      </c>
      <c r="AR49" s="8" t="b">
        <v>0</v>
      </c>
    </row>
    <row r="50" spans="1:44" x14ac:dyDescent="0.3">
      <c r="A50" s="1" t="s">
        <v>116</v>
      </c>
      <c r="B50" s="1" t="s">
        <v>349</v>
      </c>
      <c r="C50" s="1" t="s">
        <v>445</v>
      </c>
      <c r="D50" s="1" t="s">
        <v>117</v>
      </c>
      <c r="E50" s="1">
        <v>10</v>
      </c>
      <c r="F50" s="1">
        <v>0.47715416799999999</v>
      </c>
      <c r="G50" s="1" t="s">
        <v>118</v>
      </c>
      <c r="H50" s="1">
        <v>46</v>
      </c>
      <c r="I50" s="1">
        <v>19</v>
      </c>
      <c r="J50" s="1">
        <v>0</v>
      </c>
      <c r="K50" s="1">
        <v>0</v>
      </c>
      <c r="L50" s="1">
        <v>1274</v>
      </c>
      <c r="M50" s="1">
        <v>787</v>
      </c>
      <c r="N50" s="1">
        <v>0</v>
      </c>
      <c r="O50" s="1">
        <v>0</v>
      </c>
      <c r="P50" s="1">
        <v>303</v>
      </c>
      <c r="Q50" s="1">
        <v>136</v>
      </c>
      <c r="R50" s="1">
        <v>1</v>
      </c>
      <c r="S50" s="1">
        <v>0</v>
      </c>
      <c r="T50" s="1">
        <v>773</v>
      </c>
      <c r="U50" s="1">
        <v>629</v>
      </c>
      <c r="V50" s="1">
        <v>0</v>
      </c>
      <c r="W50" s="1">
        <v>0</v>
      </c>
      <c r="X50" s="1">
        <v>1151</v>
      </c>
      <c r="Y50" s="1">
        <v>214</v>
      </c>
      <c r="Z50" s="1">
        <v>0</v>
      </c>
      <c r="AA50" s="1">
        <v>0</v>
      </c>
      <c r="AC50" s="4"/>
      <c r="AD50" s="4">
        <v>0.38185346918971375</v>
      </c>
      <c r="AE50" s="4">
        <v>0.30979498861047838</v>
      </c>
      <c r="AF50" s="4">
        <v>0.44864479315263911</v>
      </c>
      <c r="AG50" s="4">
        <v>0.15677655677655677</v>
      </c>
      <c r="AH50" s="3"/>
      <c r="AI50" s="3"/>
      <c r="AJ50" s="3">
        <v>1.5265400064648138</v>
      </c>
      <c r="AK50" s="3">
        <v>0.95626037775556549</v>
      </c>
      <c r="AL50" s="3">
        <v>1.6424797608980317</v>
      </c>
      <c r="AM50" s="3">
        <v>0.51656876858486178</v>
      </c>
      <c r="AN50" s="6">
        <v>1.1604622284258181</v>
      </c>
      <c r="AO50" s="6">
        <v>1.2414001921101896</v>
      </c>
      <c r="AP50" s="9">
        <v>0.18594235843338999</v>
      </c>
      <c r="AQ50" s="9">
        <v>0.73062166488986402</v>
      </c>
      <c r="AR50" s="8" t="b">
        <v>0</v>
      </c>
    </row>
    <row r="51" spans="1:44" x14ac:dyDescent="0.3">
      <c r="A51" s="1" t="s">
        <v>288</v>
      </c>
      <c r="B51" s="1" t="s">
        <v>352</v>
      </c>
      <c r="C51" s="1" t="s">
        <v>367</v>
      </c>
      <c r="D51" s="1" t="s">
        <v>286</v>
      </c>
      <c r="E51" s="1">
        <v>19</v>
      </c>
      <c r="F51" s="1">
        <v>0.435236805</v>
      </c>
      <c r="G51" s="1" t="s">
        <v>289</v>
      </c>
      <c r="H51" s="1">
        <v>30816</v>
      </c>
      <c r="I51" s="1">
        <v>13430</v>
      </c>
      <c r="J51" s="1">
        <v>13</v>
      </c>
      <c r="K51" s="1">
        <v>0</v>
      </c>
      <c r="L51" s="1">
        <v>31183</v>
      </c>
      <c r="M51" s="1">
        <v>10424</v>
      </c>
      <c r="N51" s="1">
        <v>14</v>
      </c>
      <c r="O51" s="1">
        <v>0</v>
      </c>
      <c r="P51" s="1">
        <v>22883</v>
      </c>
      <c r="Q51" s="1">
        <v>14836</v>
      </c>
      <c r="R51" s="1">
        <v>9</v>
      </c>
      <c r="S51" s="1">
        <v>0</v>
      </c>
      <c r="T51" s="1">
        <v>31772</v>
      </c>
      <c r="U51" s="1">
        <v>14463</v>
      </c>
      <c r="V51" s="1">
        <v>17</v>
      </c>
      <c r="W51" s="1">
        <v>0</v>
      </c>
      <c r="X51" s="1">
        <v>16244</v>
      </c>
      <c r="Y51" s="1">
        <v>9624</v>
      </c>
      <c r="Z51" s="1">
        <v>13</v>
      </c>
      <c r="AA51" s="1">
        <v>0</v>
      </c>
      <c r="AC51" s="4">
        <v>0.30353026262260996</v>
      </c>
      <c r="AD51" s="4">
        <v>0.25053476578460354</v>
      </c>
      <c r="AE51" s="4">
        <v>0.39332962167607838</v>
      </c>
      <c r="AF51" s="4">
        <v>0.3128149670163296</v>
      </c>
      <c r="AG51" s="4">
        <v>0.37204267821246328</v>
      </c>
      <c r="AH51" s="3"/>
      <c r="AI51" s="3">
        <v>1.1791846207903236</v>
      </c>
      <c r="AJ51" s="3">
        <v>1.0015657152259065</v>
      </c>
      <c r="AK51" s="3">
        <v>1.2141110942221951</v>
      </c>
      <c r="AL51" s="3">
        <v>1.1452094397883783</v>
      </c>
      <c r="AM51" s="3">
        <v>1.225856927188008</v>
      </c>
      <c r="AN51" s="6">
        <v>1.1531855594429623</v>
      </c>
      <c r="AO51" s="6">
        <v>1.1791846207903236</v>
      </c>
      <c r="AP51" s="9">
        <v>4.3383446644552501E-2</v>
      </c>
      <c r="AQ51" s="9">
        <v>1.3626759479592401</v>
      </c>
      <c r="AR51" s="8" t="b">
        <v>0</v>
      </c>
    </row>
    <row r="52" spans="1:44" x14ac:dyDescent="0.3">
      <c r="A52" s="1" t="s">
        <v>65</v>
      </c>
      <c r="B52" s="1" t="s">
        <v>349</v>
      </c>
      <c r="C52" s="1" t="s">
        <v>363</v>
      </c>
      <c r="D52" s="1" t="s">
        <v>63</v>
      </c>
      <c r="E52" s="1">
        <v>31</v>
      </c>
      <c r="F52" s="1">
        <v>0.58581586100000005</v>
      </c>
      <c r="G52" s="1" t="s">
        <v>66</v>
      </c>
      <c r="H52" s="1">
        <v>8795</v>
      </c>
      <c r="I52" s="1">
        <v>1997</v>
      </c>
      <c r="J52" s="1">
        <v>2</v>
      </c>
      <c r="K52" s="1">
        <v>0</v>
      </c>
      <c r="L52" s="1">
        <v>5670</v>
      </c>
      <c r="M52" s="1">
        <v>2557</v>
      </c>
      <c r="N52" s="1">
        <v>1</v>
      </c>
      <c r="O52" s="1">
        <v>0</v>
      </c>
      <c r="P52" s="1">
        <v>6771</v>
      </c>
      <c r="Q52" s="1">
        <v>4184</v>
      </c>
      <c r="R52" s="1">
        <v>1</v>
      </c>
      <c r="S52" s="1">
        <v>0</v>
      </c>
      <c r="T52" s="1">
        <v>5358</v>
      </c>
      <c r="U52" s="1">
        <v>2394</v>
      </c>
      <c r="V52" s="1">
        <v>0</v>
      </c>
      <c r="W52" s="1">
        <v>0</v>
      </c>
      <c r="X52" s="1">
        <v>16780</v>
      </c>
      <c r="Y52" s="1">
        <v>11013</v>
      </c>
      <c r="Z52" s="1">
        <v>3</v>
      </c>
      <c r="AA52" s="1">
        <v>0</v>
      </c>
      <c r="AC52" s="4">
        <v>0.18504447739065974</v>
      </c>
      <c r="AD52" s="4">
        <v>0.31080588306794699</v>
      </c>
      <c r="AE52" s="4">
        <v>0.38192606115928801</v>
      </c>
      <c r="AF52" s="4">
        <v>0.30882352941176472</v>
      </c>
      <c r="AG52" s="4">
        <v>0.3962508545317166</v>
      </c>
      <c r="AH52" s="3"/>
      <c r="AI52" s="3">
        <v>0.71887923140153764</v>
      </c>
      <c r="AJ52" s="3">
        <v>1.2425122541236473</v>
      </c>
      <c r="AK52" s="3">
        <v>1.1789111281528422</v>
      </c>
      <c r="AL52" s="3">
        <v>1.1305968652473546</v>
      </c>
      <c r="AM52" s="3">
        <v>1.3056213262030005</v>
      </c>
      <c r="AN52" s="6">
        <v>1.1153041610256764</v>
      </c>
      <c r="AO52" s="6">
        <v>1.1789111281528422</v>
      </c>
      <c r="AP52" s="9">
        <v>5.86369053552111E-2</v>
      </c>
      <c r="AQ52" s="9">
        <v>1.23182895826154</v>
      </c>
      <c r="AR52" s="8" t="b">
        <v>0</v>
      </c>
    </row>
    <row r="53" spans="1:44" x14ac:dyDescent="0.3">
      <c r="A53" s="1" t="s">
        <v>93</v>
      </c>
      <c r="B53" s="1" t="s">
        <v>349</v>
      </c>
      <c r="C53" s="1" t="s">
        <v>410</v>
      </c>
      <c r="D53" s="1" t="s">
        <v>94</v>
      </c>
      <c r="E53" s="1">
        <v>6</v>
      </c>
      <c r="F53" s="1">
        <v>0.47353932100000001</v>
      </c>
      <c r="G53" s="1" t="s">
        <v>95</v>
      </c>
      <c r="H53" s="1">
        <v>2954</v>
      </c>
      <c r="I53" s="1">
        <v>1193</v>
      </c>
      <c r="J53" s="1">
        <v>1</v>
      </c>
      <c r="K53" s="1">
        <v>0</v>
      </c>
      <c r="L53" s="1">
        <v>3131</v>
      </c>
      <c r="M53" s="1">
        <v>1290</v>
      </c>
      <c r="N53" s="1">
        <v>3</v>
      </c>
      <c r="O53" s="1">
        <v>0</v>
      </c>
      <c r="P53" s="1">
        <v>3967</v>
      </c>
      <c r="Q53" s="1">
        <v>3328</v>
      </c>
      <c r="R53" s="1">
        <v>6</v>
      </c>
      <c r="S53" s="1">
        <v>0</v>
      </c>
      <c r="T53" s="1">
        <v>9393</v>
      </c>
      <c r="U53" s="1">
        <v>4588</v>
      </c>
      <c r="V53" s="1">
        <v>2</v>
      </c>
      <c r="W53" s="1">
        <v>0</v>
      </c>
      <c r="X53" s="1">
        <v>4697</v>
      </c>
      <c r="Y53" s="1">
        <v>1975</v>
      </c>
      <c r="Z53" s="1">
        <v>1</v>
      </c>
      <c r="AA53" s="1">
        <v>0</v>
      </c>
      <c r="AC53" s="4">
        <v>0.28767783940197733</v>
      </c>
      <c r="AD53" s="4">
        <v>0.29178918796652342</v>
      </c>
      <c r="AE53" s="4">
        <v>0.45620287868403014</v>
      </c>
      <c r="AF53" s="4">
        <v>0.32815964523281599</v>
      </c>
      <c r="AG53" s="4">
        <v>0.29601318944844124</v>
      </c>
      <c r="AH53" s="3"/>
      <c r="AI53" s="3">
        <v>1.1175995468589279</v>
      </c>
      <c r="AJ53" s="3">
        <v>1.1664889933564553</v>
      </c>
      <c r="AK53" s="3">
        <v>1.4081852616798964</v>
      </c>
      <c r="AL53" s="3">
        <v>1.2013860048410281</v>
      </c>
      <c r="AM53" s="3">
        <v>0.97534460446272486</v>
      </c>
      <c r="AN53" s="6">
        <v>1.1738008822398065</v>
      </c>
      <c r="AO53" s="6">
        <v>1.1664889933564553</v>
      </c>
      <c r="AP53" s="9">
        <v>2.9488373243319699E-2</v>
      </c>
      <c r="AQ53" s="9">
        <v>1.5303491850927</v>
      </c>
      <c r="AR53" s="8" t="b">
        <v>0</v>
      </c>
    </row>
    <row r="54" spans="1:44" x14ac:dyDescent="0.3">
      <c r="A54" s="1" t="s">
        <v>151</v>
      </c>
      <c r="B54" s="1" t="s">
        <v>349</v>
      </c>
      <c r="D54" s="1" t="s">
        <v>149</v>
      </c>
      <c r="E54" s="1">
        <v>27</v>
      </c>
      <c r="F54" s="1">
        <v>0.41862964899999999</v>
      </c>
      <c r="G54" s="1" t="s">
        <v>152</v>
      </c>
      <c r="H54" s="1">
        <v>4510</v>
      </c>
      <c r="I54" s="1">
        <v>2443</v>
      </c>
      <c r="J54" s="1">
        <v>2</v>
      </c>
      <c r="K54" s="1">
        <v>0</v>
      </c>
      <c r="L54" s="1">
        <v>5834</v>
      </c>
      <c r="M54" s="1">
        <v>2500</v>
      </c>
      <c r="N54" s="1">
        <v>3</v>
      </c>
      <c r="O54" s="1">
        <v>0</v>
      </c>
      <c r="P54" s="1">
        <v>2766</v>
      </c>
      <c r="Q54" s="1">
        <v>1547</v>
      </c>
      <c r="R54" s="1">
        <v>0</v>
      </c>
      <c r="S54" s="1">
        <v>0</v>
      </c>
      <c r="T54" s="1">
        <v>6337</v>
      </c>
      <c r="U54" s="1">
        <v>2920</v>
      </c>
      <c r="V54" s="1">
        <v>1</v>
      </c>
      <c r="W54" s="1">
        <v>0</v>
      </c>
      <c r="X54" s="1">
        <v>5548</v>
      </c>
      <c r="Y54" s="1">
        <v>1701</v>
      </c>
      <c r="Z54" s="1">
        <v>0</v>
      </c>
      <c r="AA54" s="1">
        <v>0</v>
      </c>
      <c r="AC54" s="4">
        <v>0.35135912555731341</v>
      </c>
      <c r="AD54" s="4">
        <v>0.29997600191984641</v>
      </c>
      <c r="AE54" s="4">
        <v>0.35868305124043587</v>
      </c>
      <c r="AF54" s="4">
        <v>0.31543696661985526</v>
      </c>
      <c r="AG54" s="4">
        <v>0.234653055593875</v>
      </c>
      <c r="AH54" s="3"/>
      <c r="AI54" s="3">
        <v>1.3649949552037117</v>
      </c>
      <c r="AJ54" s="3">
        <v>1.1992175136753918</v>
      </c>
      <c r="AK54" s="3">
        <v>1.1071657150173047</v>
      </c>
      <c r="AL54" s="3">
        <v>1.1548085287505194</v>
      </c>
      <c r="AM54" s="3">
        <v>0.77316687178914145</v>
      </c>
      <c r="AN54" s="6">
        <v>1.1198707168872137</v>
      </c>
      <c r="AO54" s="6">
        <v>1.1548085287505194</v>
      </c>
      <c r="AP54" s="9">
        <v>9.1413073839913303E-2</v>
      </c>
      <c r="AQ54" s="9">
        <v>1.0389916873024001</v>
      </c>
      <c r="AR54" s="8" t="b">
        <v>0</v>
      </c>
    </row>
    <row r="55" spans="1:44" x14ac:dyDescent="0.3">
      <c r="A55" s="1" t="s">
        <v>190</v>
      </c>
      <c r="B55" s="1" t="s">
        <v>349</v>
      </c>
      <c r="C55" s="1" t="s">
        <v>392</v>
      </c>
      <c r="D55" s="1" t="s">
        <v>191</v>
      </c>
      <c r="E55" s="1">
        <v>2</v>
      </c>
      <c r="F55" s="1">
        <v>0.50747783300000004</v>
      </c>
      <c r="G55" s="1" t="s">
        <v>192</v>
      </c>
      <c r="H55" s="1">
        <v>10418</v>
      </c>
      <c r="I55" s="1">
        <v>4951</v>
      </c>
      <c r="J55" s="1">
        <v>2</v>
      </c>
      <c r="K55" s="1">
        <v>0</v>
      </c>
      <c r="L55" s="1">
        <v>4667</v>
      </c>
      <c r="M55" s="1">
        <v>1883</v>
      </c>
      <c r="N55" s="1">
        <v>0</v>
      </c>
      <c r="O55" s="1">
        <v>0</v>
      </c>
      <c r="P55" s="1">
        <v>5649</v>
      </c>
      <c r="Q55" s="1">
        <v>3364</v>
      </c>
      <c r="R55" s="1">
        <v>3</v>
      </c>
      <c r="S55" s="1">
        <v>0</v>
      </c>
      <c r="T55" s="1">
        <v>8334</v>
      </c>
      <c r="U55" s="1">
        <v>3708</v>
      </c>
      <c r="V55" s="1">
        <v>3</v>
      </c>
      <c r="W55" s="1">
        <v>0</v>
      </c>
      <c r="X55" s="1">
        <v>5637</v>
      </c>
      <c r="Y55" s="1">
        <v>2756</v>
      </c>
      <c r="Z55" s="1">
        <v>3</v>
      </c>
      <c r="AA55" s="1">
        <v>0</v>
      </c>
      <c r="AC55" s="4">
        <v>0.32214197410371526</v>
      </c>
      <c r="AD55" s="4">
        <v>0.28748091603053433</v>
      </c>
      <c r="AE55" s="4">
        <v>0.37323865527571287</v>
      </c>
      <c r="AF55" s="4">
        <v>0.30792227204783257</v>
      </c>
      <c r="AG55" s="4">
        <v>0.32836887882759441</v>
      </c>
      <c r="AH55" s="3"/>
      <c r="AI55" s="3">
        <v>1.2514892528078339</v>
      </c>
      <c r="AJ55" s="3">
        <v>1.1492657650773652</v>
      </c>
      <c r="AK55" s="3">
        <v>1.1520952585056128</v>
      </c>
      <c r="AL55" s="3">
        <v>1.1272973797697303</v>
      </c>
      <c r="AM55" s="3">
        <v>1.0819545400484689</v>
      </c>
      <c r="AN55" s="6">
        <v>1.1524204392418023</v>
      </c>
      <c r="AO55" s="6">
        <v>1.1492657650773652</v>
      </c>
      <c r="AP55" s="9">
        <v>2.75781061025091E-2</v>
      </c>
      <c r="AQ55" s="9">
        <v>1.55943556185383</v>
      </c>
      <c r="AR55" s="8" t="b">
        <v>0</v>
      </c>
    </row>
    <row r="56" spans="1:44" x14ac:dyDescent="0.3">
      <c r="A56" s="1" t="s">
        <v>193</v>
      </c>
      <c r="B56" s="1" t="s">
        <v>349</v>
      </c>
      <c r="C56" s="1" t="s">
        <v>389</v>
      </c>
      <c r="D56" s="1" t="s">
        <v>194</v>
      </c>
      <c r="E56" s="1">
        <v>20</v>
      </c>
      <c r="F56" s="1">
        <v>0.517327596</v>
      </c>
      <c r="G56" s="1" t="s">
        <v>195</v>
      </c>
      <c r="H56" s="1">
        <v>539</v>
      </c>
      <c r="I56" s="1">
        <v>264</v>
      </c>
      <c r="J56" s="1">
        <v>0</v>
      </c>
      <c r="K56" s="1">
        <v>0</v>
      </c>
      <c r="L56" s="1">
        <v>2009</v>
      </c>
      <c r="M56" s="1">
        <v>726</v>
      </c>
      <c r="N56" s="1">
        <v>0</v>
      </c>
      <c r="O56" s="1">
        <v>0</v>
      </c>
      <c r="P56" s="1">
        <v>2049</v>
      </c>
      <c r="Q56" s="1">
        <v>1081</v>
      </c>
      <c r="R56" s="1">
        <v>1</v>
      </c>
      <c r="S56" s="1">
        <v>0</v>
      </c>
      <c r="T56" s="1">
        <v>1645</v>
      </c>
      <c r="U56" s="1">
        <v>748</v>
      </c>
      <c r="V56" s="1">
        <v>0</v>
      </c>
      <c r="W56" s="1">
        <v>0</v>
      </c>
      <c r="X56" s="1">
        <v>889</v>
      </c>
      <c r="Y56" s="1">
        <v>527</v>
      </c>
      <c r="Z56" s="1">
        <v>0</v>
      </c>
      <c r="AA56" s="1">
        <v>0</v>
      </c>
      <c r="AC56" s="4">
        <v>0.32876712328767121</v>
      </c>
      <c r="AD56" s="4">
        <v>0.26544789762340038</v>
      </c>
      <c r="AE56" s="4">
        <v>0.34536741214057509</v>
      </c>
      <c r="AF56" s="4">
        <v>0.31257835353113245</v>
      </c>
      <c r="AG56" s="4">
        <v>0.37217514124293788</v>
      </c>
      <c r="AH56" s="3"/>
      <c r="AI56" s="3">
        <v>1.2772272927668864</v>
      </c>
      <c r="AJ56" s="3">
        <v>1.0611841139323934</v>
      </c>
      <c r="AK56" s="3">
        <v>1.0660636360818065</v>
      </c>
      <c r="AL56" s="3">
        <v>1.1443432024743088</v>
      </c>
      <c r="AM56" s="3">
        <v>1.2262933844360953</v>
      </c>
      <c r="AN56" s="6">
        <v>1.1550223259382981</v>
      </c>
      <c r="AO56" s="6">
        <v>1.1443432024743088</v>
      </c>
      <c r="AP56" s="9">
        <v>4.6146169517036498E-2</v>
      </c>
      <c r="AQ56" s="9">
        <v>1.3358643428863</v>
      </c>
      <c r="AR56" s="8" t="b">
        <v>0</v>
      </c>
    </row>
    <row r="57" spans="1:44" x14ac:dyDescent="0.3">
      <c r="A57" s="1" t="s">
        <v>82</v>
      </c>
      <c r="B57" s="1" t="s">
        <v>352</v>
      </c>
      <c r="C57" s="1" t="s">
        <v>361</v>
      </c>
      <c r="D57" s="1" t="s">
        <v>83</v>
      </c>
      <c r="E57" s="1">
        <v>4</v>
      </c>
      <c r="F57" s="1">
        <v>0.59033325800000003</v>
      </c>
      <c r="G57" s="1" t="s">
        <v>84</v>
      </c>
      <c r="H57" s="1">
        <v>7456</v>
      </c>
      <c r="I57" s="1">
        <v>2404</v>
      </c>
      <c r="J57" s="1">
        <v>1</v>
      </c>
      <c r="K57" s="1">
        <v>0</v>
      </c>
      <c r="L57" s="1">
        <v>3211</v>
      </c>
      <c r="M57" s="1">
        <v>1702</v>
      </c>
      <c r="N57" s="1">
        <v>5</v>
      </c>
      <c r="O57" s="1">
        <v>0</v>
      </c>
      <c r="P57" s="1">
        <v>2913</v>
      </c>
      <c r="Q57" s="1">
        <v>1963</v>
      </c>
      <c r="R57" s="1">
        <v>1</v>
      </c>
      <c r="S57" s="1">
        <v>0</v>
      </c>
      <c r="T57" s="1">
        <v>5328</v>
      </c>
      <c r="U57" s="1">
        <v>2413</v>
      </c>
      <c r="V57" s="1">
        <v>5</v>
      </c>
      <c r="W57" s="1">
        <v>0</v>
      </c>
      <c r="X57" s="1">
        <v>6283</v>
      </c>
      <c r="Y57" s="1">
        <v>2095</v>
      </c>
      <c r="Z57" s="1">
        <v>4</v>
      </c>
      <c r="AA57" s="1">
        <v>0</v>
      </c>
      <c r="AC57" s="4">
        <v>0.2438133874239351</v>
      </c>
      <c r="AD57" s="4">
        <v>0.34642784449419906</v>
      </c>
      <c r="AE57" s="4">
        <v>0.40258408531583267</v>
      </c>
      <c r="AF57" s="4">
        <v>0.31171683245058779</v>
      </c>
      <c r="AG57" s="4">
        <v>0.25005968011458585</v>
      </c>
      <c r="AH57" s="3"/>
      <c r="AI57" s="3">
        <v>0.94719055131104823</v>
      </c>
      <c r="AJ57" s="3">
        <v>1.3849185790977534</v>
      </c>
      <c r="AK57" s="3">
        <v>1.2426773306735011</v>
      </c>
      <c r="AL57" s="3">
        <v>1.1411891907483771</v>
      </c>
      <c r="AM57" s="3">
        <v>0.82393071824901609</v>
      </c>
      <c r="AN57" s="6">
        <v>1.1079812740159389</v>
      </c>
      <c r="AO57" s="6">
        <v>1.1411891907483771</v>
      </c>
      <c r="AP57" s="9">
        <v>0.156234092684919</v>
      </c>
      <c r="AQ57" s="9">
        <v>0.80622419037332105</v>
      </c>
      <c r="AR57" s="8" t="b">
        <v>0</v>
      </c>
    </row>
    <row r="58" spans="1:44" x14ac:dyDescent="0.3">
      <c r="A58" s="1" t="s">
        <v>142</v>
      </c>
      <c r="B58" s="1" t="s">
        <v>349</v>
      </c>
      <c r="C58" s="1" t="s">
        <v>425</v>
      </c>
      <c r="D58" s="1" t="s">
        <v>143</v>
      </c>
      <c r="E58" s="1">
        <v>10</v>
      </c>
      <c r="F58" s="1">
        <v>0.42514080900000001</v>
      </c>
      <c r="G58" s="1" t="s">
        <v>144</v>
      </c>
      <c r="H58" s="1">
        <v>3394</v>
      </c>
      <c r="I58" s="1">
        <v>870</v>
      </c>
      <c r="J58" s="1">
        <v>0</v>
      </c>
      <c r="K58" s="1">
        <v>0</v>
      </c>
      <c r="L58" s="1">
        <v>2277</v>
      </c>
      <c r="M58" s="1">
        <v>902</v>
      </c>
      <c r="N58" s="1">
        <v>3</v>
      </c>
      <c r="O58" s="1">
        <v>0</v>
      </c>
      <c r="P58" s="1">
        <v>1721</v>
      </c>
      <c r="Q58" s="1">
        <v>1088</v>
      </c>
      <c r="R58" s="1">
        <v>1</v>
      </c>
      <c r="S58" s="1">
        <v>0</v>
      </c>
      <c r="T58" s="1">
        <v>5680</v>
      </c>
      <c r="U58" s="1">
        <v>1688</v>
      </c>
      <c r="V58" s="1">
        <v>1</v>
      </c>
      <c r="W58" s="1">
        <v>0</v>
      </c>
      <c r="X58" s="1">
        <v>2277</v>
      </c>
      <c r="Y58" s="1">
        <v>1448</v>
      </c>
      <c r="Z58" s="1">
        <v>0</v>
      </c>
      <c r="AA58" s="1">
        <v>0</v>
      </c>
      <c r="AC58" s="4">
        <v>0.20403377110694185</v>
      </c>
      <c r="AD58" s="4">
        <v>0.2837370242214533</v>
      </c>
      <c r="AE58" s="4">
        <v>0.38732645069419724</v>
      </c>
      <c r="AF58" s="4">
        <v>0.22909880564603691</v>
      </c>
      <c r="AG58" s="4">
        <v>0.38872483221476511</v>
      </c>
      <c r="AH58" s="3"/>
      <c r="AI58" s="3">
        <v>0.79265073252447782</v>
      </c>
      <c r="AJ58" s="3">
        <v>1.134298765724012</v>
      </c>
      <c r="AK58" s="3">
        <v>1.1955807926940356</v>
      </c>
      <c r="AL58" s="3">
        <v>0.83872622008009101</v>
      </c>
      <c r="AM58" s="3">
        <v>1.2808235620439705</v>
      </c>
      <c r="AN58" s="6">
        <v>1.0484160146133175</v>
      </c>
      <c r="AO58" s="6">
        <v>1.134298765724012</v>
      </c>
      <c r="AP58" s="9">
        <v>0.23659865116555201</v>
      </c>
      <c r="AQ58" s="9">
        <v>0.62598773558732401</v>
      </c>
      <c r="AR58" s="8" t="b">
        <v>0</v>
      </c>
    </row>
    <row r="59" spans="1:44" x14ac:dyDescent="0.3">
      <c r="A59" s="1" t="s">
        <v>245</v>
      </c>
      <c r="B59" s="1" t="s">
        <v>349</v>
      </c>
      <c r="D59" s="1" t="s">
        <v>246</v>
      </c>
      <c r="E59" s="1">
        <v>1</v>
      </c>
      <c r="F59" s="1">
        <v>0.46707948599999999</v>
      </c>
      <c r="G59" s="1" t="s">
        <v>247</v>
      </c>
      <c r="H59" s="1">
        <v>8318</v>
      </c>
      <c r="I59" s="1">
        <v>3404</v>
      </c>
      <c r="J59" s="1">
        <v>7</v>
      </c>
      <c r="K59" s="1">
        <v>0</v>
      </c>
      <c r="L59" s="1">
        <v>10380</v>
      </c>
      <c r="M59" s="1">
        <v>4130</v>
      </c>
      <c r="N59" s="1">
        <v>6</v>
      </c>
      <c r="O59" s="1">
        <v>0</v>
      </c>
      <c r="P59" s="1">
        <v>6297</v>
      </c>
      <c r="Q59" s="1">
        <v>3462</v>
      </c>
      <c r="R59" s="1">
        <v>0</v>
      </c>
      <c r="S59" s="1">
        <v>0</v>
      </c>
      <c r="T59" s="1">
        <v>24584</v>
      </c>
      <c r="U59" s="1">
        <v>5889</v>
      </c>
      <c r="V59" s="1">
        <v>8</v>
      </c>
      <c r="W59" s="1">
        <v>0</v>
      </c>
      <c r="X59" s="1">
        <v>5986</v>
      </c>
      <c r="Y59" s="1">
        <v>3210</v>
      </c>
      <c r="Z59" s="1">
        <v>4</v>
      </c>
      <c r="AA59" s="1">
        <v>0</v>
      </c>
      <c r="AC59" s="4">
        <v>0.29039413069442077</v>
      </c>
      <c r="AD59" s="4">
        <v>0.28463128876636801</v>
      </c>
      <c r="AE59" s="4">
        <v>0.35474946203504459</v>
      </c>
      <c r="AF59" s="4">
        <v>0.19325304367801005</v>
      </c>
      <c r="AG59" s="4">
        <v>0.34906481078729884</v>
      </c>
      <c r="AH59" s="3"/>
      <c r="AI59" s="3">
        <v>1.1281520660376116</v>
      </c>
      <c r="AJ59" s="3">
        <v>1.1378737773824688</v>
      </c>
      <c r="AK59" s="3">
        <v>1.0950236996917686</v>
      </c>
      <c r="AL59" s="3">
        <v>0.70749559076033519</v>
      </c>
      <c r="AM59" s="3">
        <v>1.1501463176136415</v>
      </c>
      <c r="AN59" s="6">
        <v>1.0437382902971652</v>
      </c>
      <c r="AO59" s="6">
        <v>1.1281520660376116</v>
      </c>
      <c r="AP59" s="9">
        <v>0.16335072673352799</v>
      </c>
      <c r="AQ59" s="9">
        <v>0.78687892904493095</v>
      </c>
      <c r="AR59" s="8" t="b">
        <v>0</v>
      </c>
    </row>
    <row r="60" spans="1:44" x14ac:dyDescent="0.3">
      <c r="A60" s="1" t="s">
        <v>119</v>
      </c>
      <c r="B60" s="1" t="s">
        <v>349</v>
      </c>
      <c r="C60" s="1" t="s">
        <v>420</v>
      </c>
      <c r="D60" s="1" t="s">
        <v>120</v>
      </c>
      <c r="E60" s="1">
        <v>8</v>
      </c>
      <c r="F60" s="1">
        <v>0.45050649300000001</v>
      </c>
      <c r="G60" s="1" t="s">
        <v>121</v>
      </c>
      <c r="H60" s="1">
        <v>843</v>
      </c>
      <c r="I60" s="1">
        <v>341</v>
      </c>
      <c r="J60" s="1">
        <v>0</v>
      </c>
      <c r="K60" s="1">
        <v>0</v>
      </c>
      <c r="L60" s="1">
        <v>540</v>
      </c>
      <c r="M60" s="1">
        <v>285</v>
      </c>
      <c r="N60" s="1">
        <v>0</v>
      </c>
      <c r="O60" s="1">
        <v>0</v>
      </c>
      <c r="P60" s="1">
        <v>695</v>
      </c>
      <c r="Q60" s="1">
        <v>326</v>
      </c>
      <c r="R60" s="1">
        <v>0</v>
      </c>
      <c r="S60" s="1">
        <v>0</v>
      </c>
      <c r="T60" s="1">
        <v>430</v>
      </c>
      <c r="U60" s="1">
        <v>140</v>
      </c>
      <c r="V60" s="1">
        <v>0</v>
      </c>
      <c r="W60" s="1">
        <v>0</v>
      </c>
      <c r="X60" s="1">
        <v>305</v>
      </c>
      <c r="Y60" s="1">
        <v>212</v>
      </c>
      <c r="Z60" s="1">
        <v>0</v>
      </c>
      <c r="AA60" s="1">
        <v>0</v>
      </c>
      <c r="AC60" s="4">
        <v>0.28800675675675674</v>
      </c>
      <c r="AD60" s="4">
        <v>0.34545454545454546</v>
      </c>
      <c r="AE60" s="4">
        <v>0.31929480901077373</v>
      </c>
      <c r="AF60" s="4">
        <v>0.24561403508771928</v>
      </c>
      <c r="AG60" s="4">
        <v>0.41005802707930367</v>
      </c>
      <c r="AH60" s="3"/>
      <c r="AI60" s="3">
        <v>1.1188773577859692</v>
      </c>
      <c r="AJ60" s="3">
        <v>1.3810276103304988</v>
      </c>
      <c r="AK60" s="3">
        <v>0.98558396973922602</v>
      </c>
      <c r="AL60" s="3">
        <v>0.89918815013824682</v>
      </c>
      <c r="AM60" s="3">
        <v>1.3511150802896592</v>
      </c>
      <c r="AN60" s="6">
        <v>1.14715843365672</v>
      </c>
      <c r="AO60" s="6">
        <v>1.1188773577859692</v>
      </c>
      <c r="AP60" s="9">
        <v>6.2141437031276101E-2</v>
      </c>
      <c r="AQ60" s="9">
        <v>1.20661870783132</v>
      </c>
      <c r="AR60" s="8" t="b">
        <v>0</v>
      </c>
    </row>
    <row r="61" spans="1:44" x14ac:dyDescent="0.3">
      <c r="A61" s="1" t="s">
        <v>254</v>
      </c>
      <c r="B61" s="1" t="s">
        <v>352</v>
      </c>
      <c r="D61" s="1" t="s">
        <v>255</v>
      </c>
      <c r="E61" s="1">
        <v>19</v>
      </c>
      <c r="F61" s="1">
        <v>0.44421679800000002</v>
      </c>
      <c r="G61" s="1" t="s">
        <v>256</v>
      </c>
      <c r="H61" s="1">
        <v>486</v>
      </c>
      <c r="I61" s="1">
        <v>198</v>
      </c>
      <c r="J61" s="1">
        <v>1</v>
      </c>
      <c r="K61" s="1">
        <v>0</v>
      </c>
      <c r="L61" s="1">
        <v>129</v>
      </c>
      <c r="M61" s="1">
        <v>71</v>
      </c>
      <c r="N61" s="1">
        <v>0</v>
      </c>
      <c r="O61" s="1">
        <v>0</v>
      </c>
      <c r="P61" s="1">
        <v>880</v>
      </c>
      <c r="Q61" s="1">
        <v>873</v>
      </c>
      <c r="R61" s="1">
        <v>1</v>
      </c>
      <c r="S61" s="1">
        <v>0</v>
      </c>
      <c r="T61" s="1">
        <v>273</v>
      </c>
      <c r="U61" s="1">
        <v>70</v>
      </c>
      <c r="V61" s="1">
        <v>1</v>
      </c>
      <c r="W61" s="1">
        <v>0</v>
      </c>
      <c r="X61" s="1">
        <v>326</v>
      </c>
      <c r="Y61" s="1">
        <v>162</v>
      </c>
      <c r="Z61" s="1">
        <v>0</v>
      </c>
      <c r="AA61" s="1">
        <v>0</v>
      </c>
      <c r="AC61" s="4">
        <v>0.28947368421052633</v>
      </c>
      <c r="AD61" s="4"/>
      <c r="AE61" s="4">
        <v>0.4980034227039361</v>
      </c>
      <c r="AF61" s="4">
        <v>0.20408163265306123</v>
      </c>
      <c r="AG61" s="4">
        <v>0.33196721311475408</v>
      </c>
      <c r="AH61" s="3"/>
      <c r="AI61" s="3">
        <v>1.1245762237848793</v>
      </c>
      <c r="AJ61" s="3"/>
      <c r="AK61" s="3">
        <v>1.5372131849337571</v>
      </c>
      <c r="AL61" s="3">
        <v>0.74713884195160452</v>
      </c>
      <c r="AM61" s="3">
        <v>1.0938108223262073</v>
      </c>
      <c r="AN61" s="6">
        <v>1.125684768249112</v>
      </c>
      <c r="AO61" s="6">
        <v>1.1091935230555432</v>
      </c>
      <c r="AP61" s="9">
        <v>0.156234092684919</v>
      </c>
      <c r="AQ61" s="9">
        <v>0.80622419037332105</v>
      </c>
      <c r="AR61" s="8" t="b">
        <v>0</v>
      </c>
    </row>
    <row r="62" spans="1:44" x14ac:dyDescent="0.3">
      <c r="A62" s="1" t="s">
        <v>309</v>
      </c>
      <c r="B62" s="1" t="s">
        <v>380</v>
      </c>
      <c r="C62" s="1" t="s">
        <v>409</v>
      </c>
      <c r="D62" s="1" t="s">
        <v>307</v>
      </c>
      <c r="E62" s="1">
        <v>11</v>
      </c>
      <c r="F62" s="1">
        <v>0.452977146</v>
      </c>
      <c r="G62" s="1" t="s">
        <v>310</v>
      </c>
      <c r="H62" s="1">
        <v>14559</v>
      </c>
      <c r="I62" s="1">
        <v>7533</v>
      </c>
      <c r="J62" s="1">
        <v>10</v>
      </c>
      <c r="K62" s="1">
        <v>0</v>
      </c>
      <c r="L62" s="1">
        <v>24445</v>
      </c>
      <c r="M62" s="1">
        <v>6117</v>
      </c>
      <c r="N62" s="1">
        <v>6</v>
      </c>
      <c r="O62" s="1">
        <v>0</v>
      </c>
      <c r="P62" s="1">
        <v>7753</v>
      </c>
      <c r="Q62" s="1">
        <v>4136</v>
      </c>
      <c r="R62" s="1">
        <v>4</v>
      </c>
      <c r="S62" s="1">
        <v>0</v>
      </c>
      <c r="T62" s="1">
        <v>15461</v>
      </c>
      <c r="U62" s="1">
        <v>6809</v>
      </c>
      <c r="V62" s="1">
        <v>3</v>
      </c>
      <c r="W62" s="1">
        <v>0</v>
      </c>
      <c r="X62" s="1">
        <v>8684</v>
      </c>
      <c r="Y62" s="1">
        <v>4403</v>
      </c>
      <c r="Z62" s="1">
        <v>4</v>
      </c>
      <c r="AA62" s="1">
        <v>0</v>
      </c>
      <c r="AC62" s="4">
        <v>0.34098316132536666</v>
      </c>
      <c r="AD62" s="4">
        <v>0.20015051370983575</v>
      </c>
      <c r="AE62" s="4">
        <v>0.34788459920935316</v>
      </c>
      <c r="AF62" s="4">
        <v>0.30574764256847775</v>
      </c>
      <c r="AG62" s="4">
        <v>0.33644074272178498</v>
      </c>
      <c r="AH62" s="3"/>
      <c r="AI62" s="3">
        <v>1.3246853750568566</v>
      </c>
      <c r="AJ62" s="3">
        <v>0.80014401110691535</v>
      </c>
      <c r="AK62" s="3">
        <v>1.0738335689269685</v>
      </c>
      <c r="AL62" s="3">
        <v>1.1193361040304233</v>
      </c>
      <c r="AM62" s="3">
        <v>1.1085508174367353</v>
      </c>
      <c r="AN62" s="6">
        <v>1.0853099753115798</v>
      </c>
      <c r="AO62" s="6">
        <v>1.1085508174367353</v>
      </c>
      <c r="AP62" s="9">
        <v>0.117866725563135</v>
      </c>
      <c r="AQ62" s="9">
        <v>0.92860878136727099</v>
      </c>
      <c r="AR62" s="8" t="b">
        <v>0</v>
      </c>
    </row>
    <row r="63" spans="1:44" x14ac:dyDescent="0.3">
      <c r="A63" s="1" t="s">
        <v>222</v>
      </c>
      <c r="B63" s="1" t="s">
        <v>380</v>
      </c>
      <c r="C63" s="1" t="s">
        <v>395</v>
      </c>
      <c r="D63" s="1" t="s">
        <v>223</v>
      </c>
      <c r="E63" s="1">
        <v>8</v>
      </c>
      <c r="F63" s="1">
        <v>0.50042494599999998</v>
      </c>
      <c r="G63" s="1" t="s">
        <v>224</v>
      </c>
      <c r="H63" s="1">
        <v>4699</v>
      </c>
      <c r="I63" s="1">
        <v>2828</v>
      </c>
      <c r="J63" s="1">
        <v>0</v>
      </c>
      <c r="K63" s="1">
        <v>0</v>
      </c>
      <c r="L63" s="1">
        <v>7178</v>
      </c>
      <c r="M63" s="1">
        <v>2753</v>
      </c>
      <c r="N63" s="1">
        <v>1</v>
      </c>
      <c r="O63" s="1">
        <v>0</v>
      </c>
      <c r="P63" s="1">
        <v>6331</v>
      </c>
      <c r="Q63" s="1">
        <v>1722</v>
      </c>
      <c r="R63" s="1">
        <v>1</v>
      </c>
      <c r="S63" s="1">
        <v>0</v>
      </c>
      <c r="T63" s="1">
        <v>4967</v>
      </c>
      <c r="U63" s="1">
        <v>2428</v>
      </c>
      <c r="V63" s="1">
        <v>4</v>
      </c>
      <c r="W63" s="1">
        <v>0</v>
      </c>
      <c r="X63" s="1">
        <v>7518</v>
      </c>
      <c r="Y63" s="1">
        <v>3529</v>
      </c>
      <c r="Z63" s="1">
        <v>9</v>
      </c>
      <c r="AA63" s="1">
        <v>0</v>
      </c>
      <c r="AC63" s="4">
        <v>0.3757140959213498</v>
      </c>
      <c r="AD63" s="4">
        <v>0.27721276809988926</v>
      </c>
      <c r="AE63" s="4">
        <v>0.2138333540295542</v>
      </c>
      <c r="AF63" s="4">
        <v>0.32832995267072346</v>
      </c>
      <c r="AG63" s="4">
        <v>0.31945324522494795</v>
      </c>
      <c r="AH63" s="3"/>
      <c r="AI63" s="3">
        <v>1.4596115718301177</v>
      </c>
      <c r="AJ63" s="3">
        <v>1.1082166719744793</v>
      </c>
      <c r="AK63" s="3">
        <v>0.66005058641586045</v>
      </c>
      <c r="AL63" s="3">
        <v>1.2020094970205042</v>
      </c>
      <c r="AM63" s="3">
        <v>1.0525780952153496</v>
      </c>
      <c r="AN63" s="6">
        <v>1.0964932844912623</v>
      </c>
      <c r="AO63" s="6">
        <v>1.1082166719744793</v>
      </c>
      <c r="AP63" s="9">
        <v>0.149324811885446</v>
      </c>
      <c r="AQ63" s="9">
        <v>0.82586802369064405</v>
      </c>
      <c r="AR63" s="8" t="b">
        <v>0</v>
      </c>
    </row>
    <row r="64" spans="1:44" x14ac:dyDescent="0.3">
      <c r="A64" s="1" t="s">
        <v>306</v>
      </c>
      <c r="B64" s="1" t="s">
        <v>347</v>
      </c>
      <c r="C64" s="1" t="s">
        <v>409</v>
      </c>
      <c r="D64" s="1" t="s">
        <v>307</v>
      </c>
      <c r="E64" s="1">
        <v>5</v>
      </c>
      <c r="F64" s="1">
        <v>0.475058064</v>
      </c>
      <c r="G64" s="1" t="s">
        <v>308</v>
      </c>
      <c r="H64" s="1">
        <v>22555</v>
      </c>
      <c r="I64" s="1">
        <v>4808</v>
      </c>
      <c r="J64" s="1">
        <v>4</v>
      </c>
      <c r="K64" s="1">
        <v>0</v>
      </c>
      <c r="L64" s="1">
        <v>16272</v>
      </c>
      <c r="M64" s="1">
        <v>5005</v>
      </c>
      <c r="N64" s="1">
        <v>12</v>
      </c>
      <c r="O64" s="1">
        <v>0</v>
      </c>
      <c r="P64" s="1">
        <v>12320</v>
      </c>
      <c r="Q64" s="1">
        <v>7185</v>
      </c>
      <c r="R64" s="1">
        <v>8</v>
      </c>
      <c r="S64" s="1">
        <v>0</v>
      </c>
      <c r="T64" s="1">
        <v>14199</v>
      </c>
      <c r="U64" s="1">
        <v>6090</v>
      </c>
      <c r="V64" s="1">
        <v>9</v>
      </c>
      <c r="W64" s="1">
        <v>0</v>
      </c>
      <c r="X64" s="1">
        <v>24553</v>
      </c>
      <c r="Y64" s="1">
        <v>15656</v>
      </c>
      <c r="Z64" s="1">
        <v>14</v>
      </c>
      <c r="AA64" s="1">
        <v>0</v>
      </c>
      <c r="AC64" s="4">
        <v>0.17571172751525782</v>
      </c>
      <c r="AD64" s="4">
        <v>0.23523053061991822</v>
      </c>
      <c r="AE64" s="4">
        <v>0.3683670853627275</v>
      </c>
      <c r="AF64" s="4">
        <v>0.3001626497116664</v>
      </c>
      <c r="AG64" s="4">
        <v>0.3893655649232759</v>
      </c>
      <c r="AH64" s="3"/>
      <c r="AI64" s="3">
        <v>0.68262243437685444</v>
      </c>
      <c r="AJ64" s="3">
        <v>0.94038379825442364</v>
      </c>
      <c r="AK64" s="3">
        <v>1.1370579291215943</v>
      </c>
      <c r="AL64" s="3">
        <v>1.0988895550632278</v>
      </c>
      <c r="AM64" s="3">
        <v>1.2829347355065897</v>
      </c>
      <c r="AN64" s="6">
        <v>1.0283776904645381</v>
      </c>
      <c r="AO64" s="6">
        <v>1.0988895550632278</v>
      </c>
      <c r="AP64" s="9">
        <v>0.21892156668603499</v>
      </c>
      <c r="AQ64" s="9">
        <v>0.65971145254184005</v>
      </c>
      <c r="AR64" s="8" t="b">
        <v>0</v>
      </c>
    </row>
    <row r="65" spans="1:44" x14ac:dyDescent="0.3">
      <c r="A65" s="1" t="s">
        <v>165</v>
      </c>
      <c r="B65" s="1" t="s">
        <v>349</v>
      </c>
      <c r="C65" s="1" t="s">
        <v>423</v>
      </c>
      <c r="D65" s="1" t="s">
        <v>166</v>
      </c>
      <c r="E65" s="1">
        <v>2</v>
      </c>
      <c r="F65" s="1">
        <v>0.43599660899999998</v>
      </c>
      <c r="G65" s="1" t="s">
        <v>167</v>
      </c>
      <c r="H65" s="1">
        <v>49221</v>
      </c>
      <c r="I65" s="1">
        <v>15703</v>
      </c>
      <c r="J65" s="1">
        <v>15</v>
      </c>
      <c r="K65" s="1">
        <v>0</v>
      </c>
      <c r="L65" s="1">
        <v>37766</v>
      </c>
      <c r="M65" s="1">
        <v>12979</v>
      </c>
      <c r="N65" s="1">
        <v>19</v>
      </c>
      <c r="O65" s="1">
        <v>0</v>
      </c>
      <c r="P65" s="1">
        <v>26143</v>
      </c>
      <c r="Q65" s="1">
        <v>14153</v>
      </c>
      <c r="R65" s="1">
        <v>16</v>
      </c>
      <c r="S65" s="1">
        <v>1</v>
      </c>
      <c r="T65" s="1">
        <v>44223</v>
      </c>
      <c r="U65" s="1">
        <v>20726</v>
      </c>
      <c r="V65" s="1">
        <v>18</v>
      </c>
      <c r="W65" s="1">
        <v>0</v>
      </c>
      <c r="X65" s="1">
        <v>28138</v>
      </c>
      <c r="Y65" s="1">
        <v>14977</v>
      </c>
      <c r="Z65" s="1">
        <v>14</v>
      </c>
      <c r="AA65" s="1">
        <v>0</v>
      </c>
      <c r="AC65" s="4">
        <v>0.24186741420738095</v>
      </c>
      <c r="AD65" s="4">
        <v>0.25576904128485567</v>
      </c>
      <c r="AE65" s="4">
        <v>0.35122592813182452</v>
      </c>
      <c r="AF65" s="4">
        <v>0.31911191858227222</v>
      </c>
      <c r="AG65" s="4">
        <v>0.34737330395454019</v>
      </c>
      <c r="AH65" s="3"/>
      <c r="AI65" s="3">
        <v>0.93963064058055357</v>
      </c>
      <c r="AJ65" s="3">
        <v>1.0224908386062148</v>
      </c>
      <c r="AK65" s="3">
        <v>1.0841474234923356</v>
      </c>
      <c r="AL65" s="3">
        <v>1.1682624555823165</v>
      </c>
      <c r="AM65" s="3">
        <v>1.1445729103414282</v>
      </c>
      <c r="AN65" s="6">
        <v>1.0718208537205698</v>
      </c>
      <c r="AO65" s="6">
        <v>1.0841474234923356</v>
      </c>
      <c r="AP65" s="9">
        <v>0.202029340200503</v>
      </c>
      <c r="AQ65" s="9">
        <v>0.69458555450452897</v>
      </c>
      <c r="AR65" s="8" t="b">
        <v>0</v>
      </c>
    </row>
    <row r="66" spans="1:44" x14ac:dyDescent="0.3">
      <c r="A66" s="1" t="s">
        <v>162</v>
      </c>
      <c r="B66" s="1" t="s">
        <v>352</v>
      </c>
      <c r="C66" s="1" t="s">
        <v>399</v>
      </c>
      <c r="D66" s="1" t="s">
        <v>163</v>
      </c>
      <c r="E66" s="1">
        <v>4</v>
      </c>
      <c r="F66" s="1">
        <v>0.49597322700000002</v>
      </c>
      <c r="G66" s="1" t="s">
        <v>164</v>
      </c>
      <c r="H66" s="1">
        <v>4261</v>
      </c>
      <c r="I66" s="1">
        <v>1288</v>
      </c>
      <c r="J66" s="1">
        <v>1</v>
      </c>
      <c r="K66" s="1">
        <v>0</v>
      </c>
      <c r="L66" s="1">
        <v>4512</v>
      </c>
      <c r="M66" s="1">
        <v>1856</v>
      </c>
      <c r="N66" s="1">
        <v>0</v>
      </c>
      <c r="O66" s="1">
        <v>0</v>
      </c>
      <c r="P66" s="1">
        <v>3281</v>
      </c>
      <c r="Q66" s="1">
        <v>1969</v>
      </c>
      <c r="R66" s="1">
        <v>0</v>
      </c>
      <c r="S66" s="1">
        <v>0</v>
      </c>
      <c r="T66" s="1">
        <v>6048</v>
      </c>
      <c r="U66" s="1">
        <v>2405</v>
      </c>
      <c r="V66" s="1">
        <v>0</v>
      </c>
      <c r="W66" s="1">
        <v>0</v>
      </c>
      <c r="X66" s="1">
        <v>4855</v>
      </c>
      <c r="Y66" s="1">
        <v>2380</v>
      </c>
      <c r="Z66" s="1">
        <v>2</v>
      </c>
      <c r="AA66" s="1">
        <v>0</v>
      </c>
      <c r="AC66" s="4">
        <v>0.23211389439538654</v>
      </c>
      <c r="AD66" s="4">
        <v>0.29145728643216079</v>
      </c>
      <c r="AE66" s="4">
        <v>0.37504761904761907</v>
      </c>
      <c r="AF66" s="4">
        <v>0.28451437359517329</v>
      </c>
      <c r="AG66" s="4">
        <v>0.32895646164478232</v>
      </c>
      <c r="AH66" s="3"/>
      <c r="AI66" s="3">
        <v>0.90173919456293727</v>
      </c>
      <c r="AJ66" s="3">
        <v>1.1651621467744753</v>
      </c>
      <c r="AK66" s="3">
        <v>1.1576790814965139</v>
      </c>
      <c r="AL66" s="3">
        <v>1.0416015240717713</v>
      </c>
      <c r="AM66" s="3">
        <v>1.083890588004599</v>
      </c>
      <c r="AN66" s="6">
        <v>1.0700145069820595</v>
      </c>
      <c r="AO66" s="6">
        <v>1.083890588004599</v>
      </c>
      <c r="AP66" s="9">
        <v>0.12375028982115401</v>
      </c>
      <c r="AQ66" s="9">
        <v>0.90745377528263005</v>
      </c>
      <c r="AR66" s="8" t="b">
        <v>0</v>
      </c>
    </row>
    <row r="67" spans="1:44" x14ac:dyDescent="0.3">
      <c r="A67" s="1" t="s">
        <v>282</v>
      </c>
      <c r="B67" s="1" t="s">
        <v>380</v>
      </c>
      <c r="C67" s="1" t="s">
        <v>422</v>
      </c>
      <c r="D67" s="1" t="s">
        <v>283</v>
      </c>
      <c r="E67" s="1">
        <v>1</v>
      </c>
      <c r="F67" s="1">
        <v>0.44100959699999998</v>
      </c>
      <c r="G67" s="1" t="s">
        <v>284</v>
      </c>
      <c r="H67" s="1">
        <v>12772</v>
      </c>
      <c r="I67" s="1">
        <v>3914</v>
      </c>
      <c r="J67" s="1">
        <v>7</v>
      </c>
      <c r="K67" s="1">
        <v>0</v>
      </c>
      <c r="L67" s="1">
        <v>11239</v>
      </c>
      <c r="M67" s="1">
        <v>4362</v>
      </c>
      <c r="N67" s="1">
        <v>9</v>
      </c>
      <c r="O67" s="1">
        <v>0</v>
      </c>
      <c r="P67" s="1">
        <v>9161</v>
      </c>
      <c r="Q67" s="1">
        <v>4707</v>
      </c>
      <c r="R67" s="1">
        <v>2</v>
      </c>
      <c r="S67" s="1">
        <v>0</v>
      </c>
      <c r="T67" s="1">
        <v>10161</v>
      </c>
      <c r="U67" s="1">
        <v>4270</v>
      </c>
      <c r="V67" s="1">
        <v>2</v>
      </c>
      <c r="W67" s="1">
        <v>0</v>
      </c>
      <c r="X67" s="1">
        <v>9482</v>
      </c>
      <c r="Y67" s="1">
        <v>5322</v>
      </c>
      <c r="Z67" s="1">
        <v>6</v>
      </c>
      <c r="AA67" s="1">
        <v>0</v>
      </c>
      <c r="AC67" s="4">
        <v>0.23456790123456789</v>
      </c>
      <c r="AD67" s="4">
        <v>0.279597461701173</v>
      </c>
      <c r="AE67" s="4">
        <v>0.33941447937698299</v>
      </c>
      <c r="AF67" s="4">
        <v>0.29589079065899798</v>
      </c>
      <c r="AG67" s="4">
        <v>0.3594974331261821</v>
      </c>
      <c r="AH67" s="3"/>
      <c r="AI67" s="3">
        <v>0.91127276495250586</v>
      </c>
      <c r="AJ67" s="3">
        <v>1.1177499890168645</v>
      </c>
      <c r="AK67" s="3">
        <v>1.0476884074869255</v>
      </c>
      <c r="AL67" s="3">
        <v>1.0832503631178312</v>
      </c>
      <c r="AM67" s="3">
        <v>1.1845211437069882</v>
      </c>
      <c r="AN67" s="6">
        <v>1.0688965336562231</v>
      </c>
      <c r="AO67" s="6">
        <v>1.0832503631178312</v>
      </c>
      <c r="AP67" s="9">
        <v>0.12375028982115401</v>
      </c>
      <c r="AQ67" s="9">
        <v>0.90745377528263005</v>
      </c>
      <c r="AR67" s="8" t="b">
        <v>0</v>
      </c>
    </row>
    <row r="68" spans="1:44" x14ac:dyDescent="0.3">
      <c r="A68" s="1" t="s">
        <v>319</v>
      </c>
      <c r="B68" s="1" t="s">
        <v>349</v>
      </c>
      <c r="C68" s="1" t="s">
        <v>391</v>
      </c>
      <c r="D68" s="1" t="s">
        <v>320</v>
      </c>
      <c r="E68" s="1">
        <v>21</v>
      </c>
      <c r="F68" s="1">
        <v>0.51275575699999998</v>
      </c>
      <c r="G68" s="1" t="s">
        <v>321</v>
      </c>
      <c r="H68" s="1">
        <v>2602</v>
      </c>
      <c r="I68" s="1">
        <v>1121</v>
      </c>
      <c r="J68" s="1">
        <v>0</v>
      </c>
      <c r="K68" s="1">
        <v>0</v>
      </c>
      <c r="L68" s="1">
        <v>4717</v>
      </c>
      <c r="M68" s="1">
        <v>1592</v>
      </c>
      <c r="N68" s="1">
        <v>0</v>
      </c>
      <c r="O68" s="1">
        <v>0</v>
      </c>
      <c r="P68" s="1">
        <v>5536</v>
      </c>
      <c r="Q68" s="1">
        <v>2369</v>
      </c>
      <c r="R68" s="1">
        <v>2</v>
      </c>
      <c r="S68" s="1">
        <v>0</v>
      </c>
      <c r="T68" s="1">
        <v>3123</v>
      </c>
      <c r="U68" s="1">
        <v>1969</v>
      </c>
      <c r="V68" s="1">
        <v>2</v>
      </c>
      <c r="W68" s="1">
        <v>0</v>
      </c>
      <c r="X68" s="1">
        <v>4704</v>
      </c>
      <c r="Y68" s="1">
        <v>2281</v>
      </c>
      <c r="Z68" s="1">
        <v>3</v>
      </c>
      <c r="AA68" s="1">
        <v>0</v>
      </c>
      <c r="AC68" s="4">
        <v>0.30110126242277735</v>
      </c>
      <c r="AD68" s="4">
        <v>0.25233792994135362</v>
      </c>
      <c r="AE68" s="4">
        <v>0.29968374446552815</v>
      </c>
      <c r="AF68" s="4">
        <v>0.38668499607227025</v>
      </c>
      <c r="AG68" s="4">
        <v>0.32655690765926987</v>
      </c>
      <c r="AH68" s="3"/>
      <c r="AI68" s="3">
        <v>1.169748198686013</v>
      </c>
      <c r="AJ68" s="3">
        <v>1.0087742453182045</v>
      </c>
      <c r="AK68" s="3">
        <v>0.92504947215313116</v>
      </c>
      <c r="AL68" s="3">
        <v>1.415646162810934</v>
      </c>
      <c r="AM68" s="3">
        <v>1.0759842104636272</v>
      </c>
      <c r="AN68" s="6">
        <v>1.119040457886382</v>
      </c>
      <c r="AO68" s="6">
        <v>1.0759842104636272</v>
      </c>
      <c r="AP68" s="9">
        <v>7.7813359968840895E-2</v>
      </c>
      <c r="AQ68" s="9">
        <v>1.1089458315112899</v>
      </c>
      <c r="AR68" s="8" t="b">
        <v>0</v>
      </c>
    </row>
    <row r="69" spans="1:44" x14ac:dyDescent="0.3">
      <c r="A69" s="1" t="s">
        <v>218</v>
      </c>
      <c r="B69" s="1" t="s">
        <v>349</v>
      </c>
      <c r="C69" s="1" t="s">
        <v>419</v>
      </c>
      <c r="D69" s="1" t="s">
        <v>216</v>
      </c>
      <c r="E69" s="1">
        <v>14</v>
      </c>
      <c r="F69" s="1">
        <v>0.45094174399999998</v>
      </c>
      <c r="G69" s="1" t="s">
        <v>219</v>
      </c>
      <c r="H69" s="1">
        <v>26054</v>
      </c>
      <c r="I69" s="1">
        <v>9807</v>
      </c>
      <c r="J69" s="1">
        <v>13</v>
      </c>
      <c r="K69" s="1">
        <v>0</v>
      </c>
      <c r="L69" s="1">
        <v>25910</v>
      </c>
      <c r="M69" s="1">
        <v>8623</v>
      </c>
      <c r="N69" s="1">
        <v>14</v>
      </c>
      <c r="O69" s="1">
        <v>0</v>
      </c>
      <c r="P69" s="1">
        <v>23292</v>
      </c>
      <c r="Q69" s="1">
        <v>9467</v>
      </c>
      <c r="R69" s="1">
        <v>14</v>
      </c>
      <c r="S69" s="1">
        <v>0</v>
      </c>
      <c r="T69" s="1">
        <v>12892</v>
      </c>
      <c r="U69" s="1">
        <v>5432</v>
      </c>
      <c r="V69" s="1">
        <v>3</v>
      </c>
      <c r="W69" s="1">
        <v>0</v>
      </c>
      <c r="X69" s="1">
        <v>23652</v>
      </c>
      <c r="Y69" s="1">
        <v>11903</v>
      </c>
      <c r="Z69" s="1">
        <v>11</v>
      </c>
      <c r="AA69" s="1">
        <v>0</v>
      </c>
      <c r="AC69" s="4">
        <v>0.27347257466328323</v>
      </c>
      <c r="AD69" s="4">
        <v>0.24970318246315118</v>
      </c>
      <c r="AE69" s="4">
        <v>0.28898928538722185</v>
      </c>
      <c r="AF69" s="4">
        <v>0.2964418249290548</v>
      </c>
      <c r="AG69" s="4">
        <v>0.33477710589227955</v>
      </c>
      <c r="AH69" s="3"/>
      <c r="AI69" s="3">
        <v>1.0624135183904921</v>
      </c>
      <c r="AJ69" s="3">
        <v>0.99824128501554421</v>
      </c>
      <c r="AK69" s="3">
        <v>0.89203832654363524</v>
      </c>
      <c r="AL69" s="3">
        <v>1.0852676887392201</v>
      </c>
      <c r="AM69" s="3">
        <v>1.1030692400500419</v>
      </c>
      <c r="AN69" s="6">
        <v>1.0282060117477867</v>
      </c>
      <c r="AO69" s="6">
        <v>1.0624135183904921</v>
      </c>
      <c r="AP69" s="9">
        <v>0.210375921683466</v>
      </c>
      <c r="AQ69" s="9">
        <v>0.67700396831301002</v>
      </c>
      <c r="AR69" s="8" t="b">
        <v>0</v>
      </c>
    </row>
    <row r="70" spans="1:44" x14ac:dyDescent="0.3">
      <c r="A70" s="1" t="s">
        <v>322</v>
      </c>
      <c r="B70" s="1" t="s">
        <v>352</v>
      </c>
      <c r="C70" s="1" t="s">
        <v>372</v>
      </c>
      <c r="D70" s="1" t="s">
        <v>323</v>
      </c>
      <c r="E70" s="1">
        <v>5</v>
      </c>
      <c r="F70" s="1">
        <v>0.56314744800000005</v>
      </c>
      <c r="G70" s="1" t="s">
        <v>324</v>
      </c>
      <c r="H70" s="1">
        <v>8531</v>
      </c>
      <c r="I70" s="1">
        <v>3200</v>
      </c>
      <c r="J70" s="1">
        <v>1</v>
      </c>
      <c r="K70" s="1">
        <v>0</v>
      </c>
      <c r="L70" s="1">
        <v>8413</v>
      </c>
      <c r="M70" s="1">
        <v>3077</v>
      </c>
      <c r="N70" s="1">
        <v>0</v>
      </c>
      <c r="O70" s="1">
        <v>0</v>
      </c>
      <c r="P70" s="1">
        <v>7550</v>
      </c>
      <c r="Q70" s="1">
        <v>3858</v>
      </c>
      <c r="R70" s="1">
        <v>5</v>
      </c>
      <c r="S70" s="1">
        <v>0</v>
      </c>
      <c r="T70" s="1">
        <v>7864</v>
      </c>
      <c r="U70" s="1">
        <v>4267</v>
      </c>
      <c r="V70" s="1">
        <v>5</v>
      </c>
      <c r="W70" s="1">
        <v>0</v>
      </c>
      <c r="X70" s="1">
        <v>11838</v>
      </c>
      <c r="Y70" s="1">
        <v>3918</v>
      </c>
      <c r="Z70" s="1">
        <v>5</v>
      </c>
      <c r="AA70" s="1">
        <v>0</v>
      </c>
      <c r="AC70" s="4">
        <v>0.2727815190520842</v>
      </c>
      <c r="AD70" s="4">
        <v>0.26779808529155785</v>
      </c>
      <c r="AE70" s="4">
        <v>0.33818373071528751</v>
      </c>
      <c r="AF70" s="4">
        <v>0.35174346715027616</v>
      </c>
      <c r="AG70" s="4">
        <v>0.24866717440974867</v>
      </c>
      <c r="AH70" s="3"/>
      <c r="AI70" s="3">
        <v>1.0597288366661859</v>
      </c>
      <c r="AJ70" s="3">
        <v>1.0705794862089779</v>
      </c>
      <c r="AK70" s="3">
        <v>1.0438893912877485</v>
      </c>
      <c r="AL70" s="3">
        <v>1.2877259128824279</v>
      </c>
      <c r="AM70" s="3">
        <v>0.81934250064821534</v>
      </c>
      <c r="AN70" s="6">
        <v>1.0562532255387111</v>
      </c>
      <c r="AO70" s="6">
        <v>1.0597288366661859</v>
      </c>
      <c r="AP70" s="9">
        <v>0.25503376377876702</v>
      </c>
      <c r="AQ70" s="9">
        <v>0.59340231975379798</v>
      </c>
      <c r="AR70" s="8" t="b">
        <v>0</v>
      </c>
    </row>
    <row r="71" spans="1:44" x14ac:dyDescent="0.3">
      <c r="A71" s="1" t="s">
        <v>50</v>
      </c>
      <c r="B71" s="1" t="s">
        <v>349</v>
      </c>
      <c r="D71" s="1" t="s">
        <v>51</v>
      </c>
      <c r="E71" s="1">
        <v>39</v>
      </c>
      <c r="F71" s="1">
        <v>0.45780175499999998</v>
      </c>
      <c r="G71" s="1" t="s">
        <v>52</v>
      </c>
      <c r="H71" s="1">
        <v>1348</v>
      </c>
      <c r="I71" s="1">
        <v>419</v>
      </c>
      <c r="J71" s="1">
        <v>0</v>
      </c>
      <c r="K71" s="1">
        <v>0</v>
      </c>
      <c r="L71" s="1">
        <v>3243</v>
      </c>
      <c r="M71" s="1">
        <v>1207</v>
      </c>
      <c r="N71" s="1">
        <v>0</v>
      </c>
      <c r="O71" s="1">
        <v>0</v>
      </c>
      <c r="P71" s="1">
        <v>3291</v>
      </c>
      <c r="Q71" s="1">
        <v>1298</v>
      </c>
      <c r="R71" s="1">
        <v>2</v>
      </c>
      <c r="S71" s="1">
        <v>0</v>
      </c>
      <c r="T71" s="1">
        <v>1736</v>
      </c>
      <c r="U71" s="1">
        <v>1053</v>
      </c>
      <c r="V71" s="1">
        <v>1</v>
      </c>
      <c r="W71" s="1">
        <v>0</v>
      </c>
      <c r="X71" s="1">
        <v>2576</v>
      </c>
      <c r="Y71" s="1">
        <v>1218</v>
      </c>
      <c r="Z71" s="1">
        <v>1</v>
      </c>
      <c r="AA71" s="1">
        <v>0</v>
      </c>
      <c r="AC71" s="4">
        <v>0.23712507074136954</v>
      </c>
      <c r="AD71" s="4">
        <v>0.27123595505617976</v>
      </c>
      <c r="AE71" s="4">
        <v>0.28285029418173896</v>
      </c>
      <c r="AF71" s="4">
        <v>0.37755467909645035</v>
      </c>
      <c r="AG71" s="4">
        <v>0.3210332103321033</v>
      </c>
      <c r="AH71" s="3"/>
      <c r="AI71" s="3">
        <v>0.92120711195672411</v>
      </c>
      <c r="AJ71" s="3">
        <v>1.0843230977148453</v>
      </c>
      <c r="AK71" s="3">
        <v>0.8730887816348426</v>
      </c>
      <c r="AL71" s="3">
        <v>1.3822202519963047</v>
      </c>
      <c r="AM71" s="3">
        <v>1.0577839796064292</v>
      </c>
      <c r="AN71" s="6">
        <v>1.0637246445818291</v>
      </c>
      <c r="AO71" s="6">
        <v>1.0577839796064292</v>
      </c>
      <c r="AP71" s="9">
        <v>0.17820546434038401</v>
      </c>
      <c r="AQ71" s="9">
        <v>0.74907898325934597</v>
      </c>
      <c r="AR71" s="8" t="b">
        <v>0</v>
      </c>
    </row>
    <row r="72" spans="1:44" x14ac:dyDescent="0.3">
      <c r="A72" s="1" t="s">
        <v>156</v>
      </c>
      <c r="B72" s="1" t="s">
        <v>352</v>
      </c>
      <c r="C72" s="1" t="s">
        <v>411</v>
      </c>
      <c r="D72" s="1" t="s">
        <v>157</v>
      </c>
      <c r="E72" s="1">
        <v>8</v>
      </c>
      <c r="F72" s="1">
        <v>0.46961770899999999</v>
      </c>
      <c r="G72" s="1" t="s">
        <v>158</v>
      </c>
      <c r="H72" s="1">
        <v>16278</v>
      </c>
      <c r="I72" s="1">
        <v>7285</v>
      </c>
      <c r="J72" s="1">
        <v>3</v>
      </c>
      <c r="K72" s="1">
        <v>0</v>
      </c>
      <c r="L72" s="1">
        <v>10924</v>
      </c>
      <c r="M72" s="1">
        <v>3910</v>
      </c>
      <c r="N72" s="1">
        <v>3</v>
      </c>
      <c r="O72" s="1">
        <v>0</v>
      </c>
      <c r="P72" s="1">
        <v>11915</v>
      </c>
      <c r="Q72" s="1">
        <v>5073</v>
      </c>
      <c r="R72" s="1">
        <v>5</v>
      </c>
      <c r="S72" s="1">
        <v>0</v>
      </c>
      <c r="T72" s="1">
        <v>10130</v>
      </c>
      <c r="U72" s="1">
        <v>5005</v>
      </c>
      <c r="V72" s="1">
        <v>4</v>
      </c>
      <c r="W72" s="1">
        <v>0</v>
      </c>
      <c r="X72" s="1">
        <v>14472</v>
      </c>
      <c r="Y72" s="1">
        <v>6205</v>
      </c>
      <c r="Z72" s="1">
        <v>2</v>
      </c>
      <c r="AA72" s="1">
        <v>0</v>
      </c>
      <c r="AC72" s="4">
        <v>0.30917115817170987</v>
      </c>
      <c r="AD72" s="4">
        <v>0.26358365916138599</v>
      </c>
      <c r="AE72" s="4">
        <v>0.29862255709912877</v>
      </c>
      <c r="AF72" s="4">
        <v>0.33069045259332674</v>
      </c>
      <c r="AG72" s="4">
        <v>0.30009188953910143</v>
      </c>
      <c r="AH72" s="3"/>
      <c r="AI72" s="3">
        <v>1.2010989341161533</v>
      </c>
      <c r="AJ72" s="3">
        <v>1.0537314263873667</v>
      </c>
      <c r="AK72" s="3">
        <v>0.92177384966351616</v>
      </c>
      <c r="AL72" s="3">
        <v>1.2106512407956476</v>
      </c>
      <c r="AM72" s="3">
        <v>0.98878366146575736</v>
      </c>
      <c r="AN72" s="6">
        <v>1.0752078224856882</v>
      </c>
      <c r="AO72" s="6">
        <v>1.0537314263873667</v>
      </c>
      <c r="AP72" s="9">
        <v>0.12375028982115401</v>
      </c>
      <c r="AQ72" s="9">
        <v>0.90745377528263005</v>
      </c>
      <c r="AR72" s="8" t="b">
        <v>0</v>
      </c>
    </row>
    <row r="73" spans="1:44" x14ac:dyDescent="0.3">
      <c r="A73" s="1" t="s">
        <v>122</v>
      </c>
      <c r="B73" s="1" t="s">
        <v>349</v>
      </c>
      <c r="D73" s="1" t="s">
        <v>123</v>
      </c>
      <c r="E73" s="1">
        <v>24</v>
      </c>
      <c r="F73" s="1">
        <v>0.421427414</v>
      </c>
      <c r="G73" s="1" t="s">
        <v>124</v>
      </c>
      <c r="H73" s="1">
        <v>10312</v>
      </c>
      <c r="I73" s="1">
        <v>5837</v>
      </c>
      <c r="J73" s="1">
        <v>0</v>
      </c>
      <c r="K73" s="1">
        <v>0</v>
      </c>
      <c r="L73" s="1">
        <v>34252</v>
      </c>
      <c r="M73" s="1">
        <v>12249</v>
      </c>
      <c r="N73" s="1">
        <v>12</v>
      </c>
      <c r="O73" s="1">
        <v>0</v>
      </c>
      <c r="P73" s="1">
        <v>13939</v>
      </c>
      <c r="Q73" s="1">
        <v>6685</v>
      </c>
      <c r="R73" s="1">
        <v>8</v>
      </c>
      <c r="S73" s="1">
        <v>0</v>
      </c>
      <c r="T73" s="1">
        <v>22109</v>
      </c>
      <c r="U73" s="1">
        <v>8669</v>
      </c>
      <c r="V73" s="1">
        <v>10</v>
      </c>
      <c r="W73" s="1">
        <v>0</v>
      </c>
      <c r="X73" s="1">
        <v>19619</v>
      </c>
      <c r="Y73" s="1">
        <v>11480</v>
      </c>
      <c r="Z73" s="1">
        <v>5</v>
      </c>
      <c r="AA73" s="1">
        <v>0</v>
      </c>
      <c r="AC73" s="4">
        <v>0.36144652919685427</v>
      </c>
      <c r="AD73" s="4">
        <v>0.26341369002817144</v>
      </c>
      <c r="AE73" s="4">
        <v>0.32413692785104731</v>
      </c>
      <c r="AF73" s="4">
        <v>0.28166222626551435</v>
      </c>
      <c r="AG73" s="4">
        <v>0.36914370236985111</v>
      </c>
      <c r="AH73" s="3"/>
      <c r="AI73" s="3">
        <v>1.4041835063968435</v>
      </c>
      <c r="AJ73" s="3">
        <v>1.05305193882826</v>
      </c>
      <c r="AK73" s="3">
        <v>1.0005303909583223</v>
      </c>
      <c r="AL73" s="3">
        <v>1.0311598688122832</v>
      </c>
      <c r="AM73" s="3">
        <v>1.2163049864389217</v>
      </c>
      <c r="AN73" s="6">
        <v>1.1410461382869261</v>
      </c>
      <c r="AO73" s="6">
        <v>1.05305193882826</v>
      </c>
      <c r="AP73" s="9">
        <v>5.2094744948666102E-2</v>
      </c>
      <c r="AQ73" s="9">
        <v>1.2832060838963</v>
      </c>
      <c r="AR73" s="8" t="b">
        <v>0</v>
      </c>
    </row>
    <row r="74" spans="1:44" x14ac:dyDescent="0.3">
      <c r="A74" s="1" t="s">
        <v>271</v>
      </c>
      <c r="B74" s="1" t="s">
        <v>352</v>
      </c>
      <c r="C74" s="1" t="s">
        <v>416</v>
      </c>
      <c r="D74" s="1" t="s">
        <v>272</v>
      </c>
      <c r="E74" s="1">
        <v>9</v>
      </c>
      <c r="F74" s="1">
        <v>0.45800944700000001</v>
      </c>
      <c r="G74" s="1" t="s">
        <v>273</v>
      </c>
      <c r="H74" s="1">
        <v>2158</v>
      </c>
      <c r="I74" s="1">
        <v>1263</v>
      </c>
      <c r="J74" s="1">
        <v>0</v>
      </c>
      <c r="K74" s="1">
        <v>0</v>
      </c>
      <c r="L74" s="1">
        <v>1671</v>
      </c>
      <c r="M74" s="1">
        <v>766</v>
      </c>
      <c r="N74" s="1">
        <v>1</v>
      </c>
      <c r="O74" s="1">
        <v>0</v>
      </c>
      <c r="P74" s="1">
        <v>2120</v>
      </c>
      <c r="Q74" s="1">
        <v>726</v>
      </c>
      <c r="R74" s="1">
        <v>1</v>
      </c>
      <c r="S74" s="1">
        <v>0</v>
      </c>
      <c r="T74" s="1">
        <v>4125</v>
      </c>
      <c r="U74" s="1">
        <v>1656</v>
      </c>
      <c r="V74" s="1">
        <v>0</v>
      </c>
      <c r="W74" s="1">
        <v>0</v>
      </c>
      <c r="X74" s="1">
        <v>4498</v>
      </c>
      <c r="Y74" s="1">
        <v>1940</v>
      </c>
      <c r="Z74" s="1">
        <v>2</v>
      </c>
      <c r="AA74" s="1">
        <v>0</v>
      </c>
      <c r="AC74" s="4">
        <v>0.36919029523531133</v>
      </c>
      <c r="AD74" s="4">
        <v>0.31432088633565858</v>
      </c>
      <c r="AE74" s="4">
        <v>0.25509486999297259</v>
      </c>
      <c r="AF74" s="4">
        <v>0.28645563051375195</v>
      </c>
      <c r="AG74" s="4">
        <v>0.30133581857719788</v>
      </c>
      <c r="AH74" s="3"/>
      <c r="AI74" s="3">
        <v>1.4342672606184128</v>
      </c>
      <c r="AJ74" s="3">
        <v>1.2565642231221283</v>
      </c>
      <c r="AK74" s="3">
        <v>0.78741466360420009</v>
      </c>
      <c r="AL74" s="3">
        <v>1.0487084274575504</v>
      </c>
      <c r="AM74" s="3">
        <v>0.99288232841334345</v>
      </c>
      <c r="AN74" s="6">
        <v>1.1039673806431272</v>
      </c>
      <c r="AO74" s="6">
        <v>1.0487084274575504</v>
      </c>
      <c r="AP74" s="9">
        <v>0.101411542693715</v>
      </c>
      <c r="AQ74" s="9">
        <v>0.99391261065465997</v>
      </c>
      <c r="AR74" s="8" t="b">
        <v>0</v>
      </c>
    </row>
    <row r="75" spans="1:44" x14ac:dyDescent="0.3">
      <c r="A75" s="1" t="s">
        <v>328</v>
      </c>
      <c r="B75" s="1" t="s">
        <v>349</v>
      </c>
      <c r="C75" s="1" t="s">
        <v>417</v>
      </c>
      <c r="D75" s="1" t="s">
        <v>329</v>
      </c>
      <c r="E75" s="1">
        <v>1</v>
      </c>
      <c r="F75" s="1">
        <v>0.455019173</v>
      </c>
      <c r="G75" s="1" t="s">
        <v>330</v>
      </c>
      <c r="H75" s="1">
        <v>2390</v>
      </c>
      <c r="I75" s="1">
        <v>817</v>
      </c>
      <c r="J75" s="1">
        <v>1</v>
      </c>
      <c r="K75" s="1">
        <v>0</v>
      </c>
      <c r="L75" s="1">
        <v>1442</v>
      </c>
      <c r="M75" s="1">
        <v>484</v>
      </c>
      <c r="N75" s="1">
        <v>0</v>
      </c>
      <c r="O75" s="1">
        <v>0</v>
      </c>
      <c r="P75" s="1">
        <v>656</v>
      </c>
      <c r="Q75" s="1">
        <v>334</v>
      </c>
      <c r="R75" s="1">
        <v>0</v>
      </c>
      <c r="S75" s="1">
        <v>0</v>
      </c>
      <c r="T75" s="1">
        <v>1518</v>
      </c>
      <c r="U75" s="1">
        <v>621</v>
      </c>
      <c r="V75" s="1">
        <v>0</v>
      </c>
      <c r="W75" s="1">
        <v>0</v>
      </c>
      <c r="X75" s="1">
        <v>230</v>
      </c>
      <c r="Y75" s="1">
        <v>124</v>
      </c>
      <c r="Z75" s="1">
        <v>0</v>
      </c>
      <c r="AA75" s="1">
        <v>0</v>
      </c>
      <c r="AC75" s="4">
        <v>0.2547552229497973</v>
      </c>
      <c r="AD75" s="4">
        <v>0.25129802699896159</v>
      </c>
      <c r="AE75" s="4">
        <v>0.33737373737373738</v>
      </c>
      <c r="AF75" s="4">
        <v>0.29032258064516131</v>
      </c>
      <c r="AG75" s="4">
        <v>0.35028248587570621</v>
      </c>
      <c r="AH75" s="3"/>
      <c r="AI75" s="3">
        <v>0.98969848466778232</v>
      </c>
      <c r="AJ75" s="3">
        <v>1.0046170133627885</v>
      </c>
      <c r="AK75" s="3">
        <v>1.0413891425192181</v>
      </c>
      <c r="AL75" s="3">
        <v>1.0628652558085729</v>
      </c>
      <c r="AM75" s="3">
        <v>1.1541584794692659</v>
      </c>
      <c r="AN75" s="6">
        <v>1.0505456751655255</v>
      </c>
      <c r="AO75" s="6">
        <v>1.0413891425192181</v>
      </c>
      <c r="AP75" s="9">
        <v>0.210375921683466</v>
      </c>
      <c r="AQ75" s="9">
        <v>0.67700396831301002</v>
      </c>
      <c r="AR75" s="8" t="b">
        <v>0</v>
      </c>
    </row>
    <row r="76" spans="1:44" x14ac:dyDescent="0.3">
      <c r="A76" s="1" t="s">
        <v>70</v>
      </c>
      <c r="B76" s="1" t="s">
        <v>347</v>
      </c>
      <c r="C76" s="1" t="s">
        <v>407</v>
      </c>
      <c r="D76" s="1" t="s">
        <v>71</v>
      </c>
      <c r="E76" s="1">
        <v>21</v>
      </c>
      <c r="F76" s="1">
        <v>0.47823108800000003</v>
      </c>
      <c r="G76" s="1" t="s">
        <v>72</v>
      </c>
      <c r="H76" s="1">
        <v>3348</v>
      </c>
      <c r="I76" s="1">
        <v>1147</v>
      </c>
      <c r="J76" s="1">
        <v>0</v>
      </c>
      <c r="K76" s="1">
        <v>0</v>
      </c>
      <c r="L76" s="1">
        <v>6931</v>
      </c>
      <c r="M76" s="1">
        <v>2591</v>
      </c>
      <c r="N76" s="1">
        <v>0</v>
      </c>
      <c r="O76" s="1">
        <v>0</v>
      </c>
      <c r="P76" s="1">
        <v>7270</v>
      </c>
      <c r="Q76" s="1">
        <v>2725</v>
      </c>
      <c r="R76" s="1">
        <v>0</v>
      </c>
      <c r="S76" s="1">
        <v>0</v>
      </c>
      <c r="T76" s="1">
        <v>5248</v>
      </c>
      <c r="U76" s="1">
        <v>2727</v>
      </c>
      <c r="V76" s="1">
        <v>3</v>
      </c>
      <c r="W76" s="1">
        <v>0</v>
      </c>
      <c r="X76" s="1">
        <v>4180</v>
      </c>
      <c r="Y76" s="1">
        <v>1901</v>
      </c>
      <c r="Z76" s="1">
        <v>1</v>
      </c>
      <c r="AA76" s="1">
        <v>0</v>
      </c>
      <c r="AC76" s="4">
        <v>0.25517241379310346</v>
      </c>
      <c r="AD76" s="4">
        <v>0.27210670027305189</v>
      </c>
      <c r="AE76" s="4">
        <v>0.27263631815907952</v>
      </c>
      <c r="AF76" s="4">
        <v>0.34194357366771161</v>
      </c>
      <c r="AG76" s="4">
        <v>0.31261305706298304</v>
      </c>
      <c r="AH76" s="3"/>
      <c r="AI76" s="3">
        <v>0.99131922924234495</v>
      </c>
      <c r="AJ76" s="3">
        <v>1.0878040858850293</v>
      </c>
      <c r="AK76" s="3">
        <v>0.84156076817786751</v>
      </c>
      <c r="AL76" s="3">
        <v>1.2518486956501473</v>
      </c>
      <c r="AM76" s="3">
        <v>1.0300401109123078</v>
      </c>
      <c r="AN76" s="6">
        <v>1.0405145779735392</v>
      </c>
      <c r="AO76" s="6">
        <v>1.0300401109123078</v>
      </c>
      <c r="AP76" s="9">
        <v>0.26452543117024402</v>
      </c>
      <c r="AQ76" s="9">
        <v>0.57753256905042005</v>
      </c>
      <c r="AR76" s="8" t="b">
        <v>0</v>
      </c>
    </row>
    <row r="77" spans="1:44" x14ac:dyDescent="0.3">
      <c r="A77" s="1" t="s">
        <v>227</v>
      </c>
      <c r="B77" s="1" t="s">
        <v>349</v>
      </c>
      <c r="C77" s="1" t="s">
        <v>375</v>
      </c>
      <c r="D77" s="1" t="s">
        <v>57</v>
      </c>
      <c r="E77" s="1">
        <v>2</v>
      </c>
      <c r="F77" s="1">
        <v>0.55570719599999996</v>
      </c>
      <c r="G77" s="1" t="s">
        <v>228</v>
      </c>
      <c r="H77" s="1">
        <v>6042</v>
      </c>
      <c r="I77" s="1">
        <v>3132</v>
      </c>
      <c r="J77" s="1">
        <v>6</v>
      </c>
      <c r="K77" s="1">
        <v>0</v>
      </c>
      <c r="L77" s="1">
        <v>5060</v>
      </c>
      <c r="M77" s="1">
        <v>1577</v>
      </c>
      <c r="N77" s="1">
        <v>5</v>
      </c>
      <c r="O77" s="1">
        <v>0</v>
      </c>
      <c r="P77" s="1">
        <v>5811</v>
      </c>
      <c r="Q77" s="1">
        <v>2886</v>
      </c>
      <c r="R77" s="1">
        <v>6</v>
      </c>
      <c r="S77" s="1">
        <v>0</v>
      </c>
      <c r="T77" s="1">
        <v>4417</v>
      </c>
      <c r="U77" s="1">
        <v>2384</v>
      </c>
      <c r="V77" s="1">
        <v>1</v>
      </c>
      <c r="W77" s="1">
        <v>0</v>
      </c>
      <c r="X77" s="1">
        <v>6203</v>
      </c>
      <c r="Y77" s="1">
        <v>2620</v>
      </c>
      <c r="Z77" s="1">
        <v>3</v>
      </c>
      <c r="AA77" s="1">
        <v>0</v>
      </c>
      <c r="AC77" s="4">
        <v>0.34139960758665794</v>
      </c>
      <c r="AD77" s="4">
        <v>0.23760735271960223</v>
      </c>
      <c r="AE77" s="4">
        <v>0.33183856502242154</v>
      </c>
      <c r="AF77" s="4">
        <v>0.35053668578150271</v>
      </c>
      <c r="AG77" s="4">
        <v>0.29695115040235748</v>
      </c>
      <c r="AH77" s="3"/>
      <c r="AI77" s="3">
        <v>1.3263032270049862</v>
      </c>
      <c r="AJ77" s="3">
        <v>0.94988564730431324</v>
      </c>
      <c r="AK77" s="3">
        <v>1.0243034368163841</v>
      </c>
      <c r="AL77" s="3">
        <v>1.2833079100340925</v>
      </c>
      <c r="AM77" s="3">
        <v>0.97843512606179117</v>
      </c>
      <c r="AN77" s="6">
        <v>1.1124470694443134</v>
      </c>
      <c r="AO77" s="6">
        <v>1.0243034368163841</v>
      </c>
      <c r="AP77" s="9">
        <v>8.6696721542095595E-2</v>
      </c>
      <c r="AQ77" s="9">
        <v>1.0619973251662</v>
      </c>
      <c r="AR77" s="8" t="b">
        <v>0</v>
      </c>
    </row>
    <row r="78" spans="1:44" x14ac:dyDescent="0.3">
      <c r="A78" s="1" t="s">
        <v>311</v>
      </c>
      <c r="B78" s="1" t="s">
        <v>349</v>
      </c>
      <c r="C78" s="1" t="s">
        <v>374</v>
      </c>
      <c r="D78" s="1" t="s">
        <v>312</v>
      </c>
      <c r="E78" s="1">
        <v>25</v>
      </c>
      <c r="F78" s="1">
        <v>0.55648707200000003</v>
      </c>
      <c r="G78" s="1" t="s">
        <v>313</v>
      </c>
      <c r="H78" s="1">
        <v>6919</v>
      </c>
      <c r="I78" s="1">
        <v>3245</v>
      </c>
      <c r="J78" s="1">
        <v>0</v>
      </c>
      <c r="K78" s="1">
        <v>0</v>
      </c>
      <c r="L78" s="1">
        <v>8935</v>
      </c>
      <c r="M78" s="1">
        <v>3032</v>
      </c>
      <c r="N78" s="1">
        <v>3</v>
      </c>
      <c r="O78" s="1">
        <v>0</v>
      </c>
      <c r="P78" s="1">
        <v>6591</v>
      </c>
      <c r="Q78" s="1">
        <v>2253</v>
      </c>
      <c r="R78" s="1">
        <v>1</v>
      </c>
      <c r="S78" s="1">
        <v>0</v>
      </c>
      <c r="T78" s="1">
        <v>7154</v>
      </c>
      <c r="U78" s="1">
        <v>2073</v>
      </c>
      <c r="V78" s="1">
        <v>0</v>
      </c>
      <c r="W78" s="1">
        <v>0</v>
      </c>
      <c r="X78" s="1">
        <v>3676</v>
      </c>
      <c r="Y78" s="1">
        <v>1951</v>
      </c>
      <c r="Z78" s="1">
        <v>4</v>
      </c>
      <c r="AA78" s="1">
        <v>0</v>
      </c>
      <c r="AC78" s="4">
        <v>0.31926406926406925</v>
      </c>
      <c r="AD78" s="4">
        <v>0.25336341606083396</v>
      </c>
      <c r="AE78" s="4">
        <v>0.25474898236092264</v>
      </c>
      <c r="AF78" s="4">
        <v>0.22466673891839167</v>
      </c>
      <c r="AG78" s="4">
        <v>0.34672116580771284</v>
      </c>
      <c r="AH78" s="3"/>
      <c r="AI78" s="3">
        <v>1.2403088812109893</v>
      </c>
      <c r="AJ78" s="3">
        <v>1.012873842974821</v>
      </c>
      <c r="AK78" s="3">
        <v>0.78634699417814313</v>
      </c>
      <c r="AL78" s="3">
        <v>0.82250051098860011</v>
      </c>
      <c r="AM78" s="3">
        <v>1.1424241566860334</v>
      </c>
      <c r="AN78" s="6">
        <v>1.0008908772077174</v>
      </c>
      <c r="AO78" s="6">
        <v>1.012873842974821</v>
      </c>
      <c r="AP78" s="9">
        <v>0.49416029155357</v>
      </c>
      <c r="AQ78" s="9">
        <v>0.306132155437422</v>
      </c>
      <c r="AR78" s="8" t="b">
        <v>0</v>
      </c>
    </row>
    <row r="79" spans="1:44" x14ac:dyDescent="0.3">
      <c r="A79" s="1" t="s">
        <v>176</v>
      </c>
      <c r="B79" s="1" t="s">
        <v>349</v>
      </c>
      <c r="C79" s="1" t="s">
        <v>394</v>
      </c>
      <c r="D79" s="1" t="s">
        <v>177</v>
      </c>
      <c r="E79" s="1">
        <v>54</v>
      </c>
      <c r="F79" s="1">
        <v>0.50225885299999995</v>
      </c>
      <c r="G79" s="1" t="s">
        <v>178</v>
      </c>
      <c r="H79" s="1">
        <v>712</v>
      </c>
      <c r="I79" s="1">
        <v>324</v>
      </c>
      <c r="J79" s="1">
        <v>0</v>
      </c>
      <c r="K79" s="1">
        <v>0</v>
      </c>
      <c r="L79" s="1">
        <v>1170</v>
      </c>
      <c r="M79" s="1">
        <v>433</v>
      </c>
      <c r="N79" s="1">
        <v>1</v>
      </c>
      <c r="O79" s="1">
        <v>0</v>
      </c>
      <c r="P79" s="1">
        <v>3101</v>
      </c>
      <c r="Q79" s="1">
        <v>1315</v>
      </c>
      <c r="R79" s="1">
        <v>6</v>
      </c>
      <c r="S79" s="1">
        <v>0</v>
      </c>
      <c r="T79" s="1">
        <v>3863</v>
      </c>
      <c r="U79" s="1">
        <v>887</v>
      </c>
      <c r="V79" s="1">
        <v>2</v>
      </c>
      <c r="W79" s="1">
        <v>0</v>
      </c>
      <c r="X79" s="1">
        <v>346</v>
      </c>
      <c r="Y79" s="1">
        <v>153</v>
      </c>
      <c r="Z79" s="1">
        <v>0</v>
      </c>
      <c r="AA79" s="1">
        <v>0</v>
      </c>
      <c r="AC79" s="4">
        <v>0.31274131274131273</v>
      </c>
      <c r="AD79" s="4">
        <v>0.27011852776044915</v>
      </c>
      <c r="AE79" s="4">
        <v>0.29778079710144928</v>
      </c>
      <c r="AF79" s="4">
        <v>0.18673684210526315</v>
      </c>
      <c r="AG79" s="4">
        <v>0.30661322645290578</v>
      </c>
      <c r="AH79" s="3"/>
      <c r="AI79" s="3">
        <v>1.2149686264688866</v>
      </c>
      <c r="AJ79" s="3">
        <v>1.0798559457602794</v>
      </c>
      <c r="AK79" s="3">
        <v>0.91917554509774213</v>
      </c>
      <c r="AL79" s="3">
        <v>0.68363990500510707</v>
      </c>
      <c r="AM79" s="3">
        <v>1.0102710512155662</v>
      </c>
      <c r="AN79" s="6">
        <v>0.98158221470951634</v>
      </c>
      <c r="AO79" s="6">
        <v>1.0102710512155662</v>
      </c>
      <c r="AP79" s="9">
        <v>0.35719651881716302</v>
      </c>
      <c r="AQ79" s="9">
        <v>0.44709278233070099</v>
      </c>
      <c r="AR79" s="8" t="b">
        <v>0</v>
      </c>
    </row>
    <row r="80" spans="1:44" x14ac:dyDescent="0.3">
      <c r="A80" s="1" t="s">
        <v>262</v>
      </c>
      <c r="B80" s="1" t="s">
        <v>380</v>
      </c>
      <c r="C80" s="1" t="s">
        <v>381</v>
      </c>
      <c r="D80" s="1" t="s">
        <v>263</v>
      </c>
      <c r="E80" s="1">
        <v>15</v>
      </c>
      <c r="F80" s="1">
        <v>0.54414339899999997</v>
      </c>
      <c r="G80" s="1" t="s">
        <v>264</v>
      </c>
      <c r="H80" s="1">
        <v>10453</v>
      </c>
      <c r="I80" s="1">
        <v>2816</v>
      </c>
      <c r="J80" s="1">
        <v>10</v>
      </c>
      <c r="K80" s="1">
        <v>0</v>
      </c>
      <c r="L80" s="1">
        <v>9441</v>
      </c>
      <c r="M80" s="1">
        <v>3953</v>
      </c>
      <c r="N80" s="1">
        <v>4</v>
      </c>
      <c r="O80" s="1">
        <v>0</v>
      </c>
      <c r="P80" s="1">
        <v>4758</v>
      </c>
      <c r="Q80" s="1">
        <v>2787</v>
      </c>
      <c r="R80" s="1">
        <v>1</v>
      </c>
      <c r="S80" s="1">
        <v>0</v>
      </c>
      <c r="T80" s="1">
        <v>14746</v>
      </c>
      <c r="U80" s="1">
        <v>4556</v>
      </c>
      <c r="V80" s="1">
        <v>4</v>
      </c>
      <c r="W80" s="1">
        <v>0</v>
      </c>
      <c r="X80" s="1">
        <v>9946</v>
      </c>
      <c r="Y80" s="1">
        <v>4328</v>
      </c>
      <c r="Z80" s="1">
        <v>3</v>
      </c>
      <c r="AA80" s="1">
        <v>0</v>
      </c>
      <c r="AC80" s="4">
        <v>0.21222398070691084</v>
      </c>
      <c r="AD80" s="4">
        <v>0.29513214872330895</v>
      </c>
      <c r="AE80" s="4">
        <v>0.36938369781312125</v>
      </c>
      <c r="AF80" s="4">
        <v>0.23603771629882914</v>
      </c>
      <c r="AG80" s="4">
        <v>0.30320863107748353</v>
      </c>
      <c r="AH80" s="3"/>
      <c r="AI80" s="3">
        <v>0.82446887519626988</v>
      </c>
      <c r="AJ80" s="3">
        <v>1.1798531860299011</v>
      </c>
      <c r="AK80" s="3">
        <v>1.1401959598889895</v>
      </c>
      <c r="AL80" s="3">
        <v>0.86412943546080201</v>
      </c>
      <c r="AM80" s="3">
        <v>0.99905312631166521</v>
      </c>
      <c r="AN80" s="6">
        <v>1.0015401165775255</v>
      </c>
      <c r="AO80" s="6">
        <v>0.99905312631166521</v>
      </c>
      <c r="AP80" s="9">
        <v>0.32498871900765702</v>
      </c>
      <c r="AQ80" s="9">
        <v>0.48813171396806398</v>
      </c>
      <c r="AR80" s="8" t="b">
        <v>0</v>
      </c>
    </row>
    <row r="81" spans="1:44" x14ac:dyDescent="0.3">
      <c r="A81" s="1" t="s">
        <v>248</v>
      </c>
      <c r="B81" s="1" t="s">
        <v>349</v>
      </c>
      <c r="C81" s="1" t="s">
        <v>396</v>
      </c>
      <c r="D81" s="1" t="s">
        <v>249</v>
      </c>
      <c r="E81" s="1">
        <v>9</v>
      </c>
      <c r="F81" s="1">
        <v>0.498560789</v>
      </c>
      <c r="G81" s="1" t="s">
        <v>250</v>
      </c>
      <c r="H81" s="1">
        <v>1621</v>
      </c>
      <c r="I81" s="1">
        <v>1001</v>
      </c>
      <c r="J81" s="1">
        <v>2</v>
      </c>
      <c r="K81" s="1">
        <v>0</v>
      </c>
      <c r="L81" s="1">
        <v>4964</v>
      </c>
      <c r="M81" s="1">
        <v>1624</v>
      </c>
      <c r="N81" s="1">
        <v>2</v>
      </c>
      <c r="O81" s="1">
        <v>0</v>
      </c>
      <c r="P81" s="1">
        <v>6657</v>
      </c>
      <c r="Q81" s="1">
        <v>2678</v>
      </c>
      <c r="R81" s="1">
        <v>3</v>
      </c>
      <c r="S81" s="1">
        <v>0</v>
      </c>
      <c r="T81" s="1">
        <v>2477</v>
      </c>
      <c r="U81" s="1">
        <v>778</v>
      </c>
      <c r="V81" s="1">
        <v>0</v>
      </c>
      <c r="W81" s="1">
        <v>0</v>
      </c>
      <c r="X81" s="1">
        <v>4809</v>
      </c>
      <c r="Y81" s="1">
        <v>2099</v>
      </c>
      <c r="Z81" s="1">
        <v>1</v>
      </c>
      <c r="AA81" s="1">
        <v>1</v>
      </c>
      <c r="AC81" s="4">
        <v>0.38176964149504194</v>
      </c>
      <c r="AD81" s="4">
        <v>0.24650880388585306</v>
      </c>
      <c r="AE81" s="4">
        <v>0.28687734333154796</v>
      </c>
      <c r="AF81" s="4">
        <v>0.23901689708141322</v>
      </c>
      <c r="AG81" s="4">
        <v>0.30385060799073538</v>
      </c>
      <c r="AH81" s="3"/>
      <c r="AI81" s="3">
        <v>1.4831367589046958</v>
      </c>
      <c r="AJ81" s="3">
        <v>0.9854710810302636</v>
      </c>
      <c r="AK81" s="3">
        <v>0.88551928465398133</v>
      </c>
      <c r="AL81" s="3">
        <v>0.87503615769213727</v>
      </c>
      <c r="AM81" s="3">
        <v>1.0011683993496556</v>
      </c>
      <c r="AN81" s="6">
        <v>1.0460663363261467</v>
      </c>
      <c r="AO81" s="6">
        <v>0.9854710810302636</v>
      </c>
      <c r="AP81" s="9">
        <v>0.24572338328100701</v>
      </c>
      <c r="AQ81" s="9">
        <v>0.60955351365950206</v>
      </c>
      <c r="AR81" s="8" t="b">
        <v>0</v>
      </c>
    </row>
    <row r="82" spans="1:44" x14ac:dyDescent="0.3">
      <c r="A82" s="1" t="s">
        <v>113</v>
      </c>
      <c r="B82" s="1" t="s">
        <v>352</v>
      </c>
      <c r="C82" s="1" t="s">
        <v>353</v>
      </c>
      <c r="D82" s="1" t="s">
        <v>114</v>
      </c>
      <c r="E82" s="1">
        <v>6</v>
      </c>
      <c r="F82" s="1">
        <v>0.66958373699999996</v>
      </c>
      <c r="G82" s="1" t="s">
        <v>115</v>
      </c>
      <c r="H82" s="1">
        <v>570</v>
      </c>
      <c r="I82" s="1">
        <v>158</v>
      </c>
      <c r="J82" s="1">
        <v>0</v>
      </c>
      <c r="K82" s="1">
        <v>0</v>
      </c>
      <c r="L82" s="1">
        <v>742</v>
      </c>
      <c r="M82" s="1">
        <v>1500</v>
      </c>
      <c r="N82" s="1">
        <v>0</v>
      </c>
      <c r="O82" s="1">
        <v>0</v>
      </c>
      <c r="P82" s="1">
        <v>236</v>
      </c>
      <c r="Q82" s="1">
        <v>205</v>
      </c>
      <c r="R82" s="1">
        <v>0</v>
      </c>
      <c r="S82" s="1">
        <v>0</v>
      </c>
      <c r="T82" s="1">
        <v>533</v>
      </c>
      <c r="U82" s="1">
        <v>194</v>
      </c>
      <c r="V82" s="1">
        <v>0</v>
      </c>
      <c r="W82" s="1">
        <v>0</v>
      </c>
      <c r="X82" s="1">
        <v>395</v>
      </c>
      <c r="Y82" s="1">
        <v>124</v>
      </c>
      <c r="Z82" s="1">
        <v>0</v>
      </c>
      <c r="AA82" s="1">
        <v>0</v>
      </c>
      <c r="AC82" s="4">
        <v>0.21703296703296704</v>
      </c>
      <c r="AD82" s="4">
        <v>0.6690454950936664</v>
      </c>
      <c r="AE82" s="4">
        <v>0.46485260770975056</v>
      </c>
      <c r="AF82" s="4">
        <v>0.26685006877579093</v>
      </c>
      <c r="AG82" s="4">
        <v>0.23892100192678228</v>
      </c>
      <c r="AH82" s="3"/>
      <c r="AI82" s="3">
        <v>0.84315130464590593</v>
      </c>
      <c r="AJ82" s="3">
        <v>2.6746508721598703</v>
      </c>
      <c r="AK82" s="3">
        <v>1.4348848322014156</v>
      </c>
      <c r="AL82" s="3">
        <v>0.97693285166326727</v>
      </c>
      <c r="AM82" s="3">
        <v>0.78722948310620455</v>
      </c>
      <c r="AN82" s="6">
        <v>1.343369868755333</v>
      </c>
      <c r="AO82" s="6">
        <v>0.97693285166326727</v>
      </c>
      <c r="AP82" s="9">
        <v>0.274193625395875</v>
      </c>
      <c r="AQ82" s="9">
        <v>0.56194264614598299</v>
      </c>
      <c r="AR82" s="8" t="b">
        <v>0</v>
      </c>
    </row>
    <row r="83" spans="1:44" x14ac:dyDescent="0.3">
      <c r="A83" s="1" t="s">
        <v>159</v>
      </c>
      <c r="B83" s="1" t="s">
        <v>380</v>
      </c>
      <c r="C83" s="1" t="s">
        <v>384</v>
      </c>
      <c r="D83" s="1" t="s">
        <v>160</v>
      </c>
      <c r="E83" s="1">
        <v>10</v>
      </c>
      <c r="F83" s="1">
        <v>0.53368869900000004</v>
      </c>
      <c r="G83" s="1" t="s">
        <v>161</v>
      </c>
      <c r="H83" s="1">
        <v>13620</v>
      </c>
      <c r="I83" s="1">
        <v>5188</v>
      </c>
      <c r="J83" s="1">
        <v>7</v>
      </c>
      <c r="K83" s="1">
        <v>0</v>
      </c>
      <c r="L83" s="1">
        <v>15422</v>
      </c>
      <c r="M83" s="1">
        <v>4899</v>
      </c>
      <c r="N83" s="1">
        <v>2</v>
      </c>
      <c r="O83" s="1">
        <v>0</v>
      </c>
      <c r="P83" s="1">
        <v>23875</v>
      </c>
      <c r="Q83" s="1">
        <v>6026</v>
      </c>
      <c r="R83" s="1">
        <v>1</v>
      </c>
      <c r="S83" s="1">
        <v>0</v>
      </c>
      <c r="T83" s="1">
        <v>19385</v>
      </c>
      <c r="U83" s="1">
        <v>5439</v>
      </c>
      <c r="V83" s="1">
        <v>4</v>
      </c>
      <c r="W83" s="1">
        <v>0</v>
      </c>
      <c r="X83" s="1">
        <v>14072</v>
      </c>
      <c r="Y83" s="1">
        <v>5945</v>
      </c>
      <c r="Z83" s="1">
        <v>5</v>
      </c>
      <c r="AA83" s="1">
        <v>0</v>
      </c>
      <c r="AC83" s="4">
        <v>0.2758400680561463</v>
      </c>
      <c r="AD83" s="4">
        <v>0.24108065547955318</v>
      </c>
      <c r="AE83" s="4">
        <v>0.20153172134711214</v>
      </c>
      <c r="AF83" s="4">
        <v>0.21910248146954561</v>
      </c>
      <c r="AG83" s="4">
        <v>0.29699755208073136</v>
      </c>
      <c r="AH83" s="3"/>
      <c r="AI83" s="3">
        <v>1.0716109927199557</v>
      </c>
      <c r="AJ83" s="3">
        <v>0.96377090970321411</v>
      </c>
      <c r="AK83" s="3">
        <v>0.62207849406961147</v>
      </c>
      <c r="AL83" s="3">
        <v>0.80212987394200808</v>
      </c>
      <c r="AM83" s="3">
        <v>0.97858801663644535</v>
      </c>
      <c r="AN83" s="6">
        <v>0.88763565741424699</v>
      </c>
      <c r="AO83" s="6">
        <v>0.96377090970321411</v>
      </c>
      <c r="AP83" s="9">
        <v>0.21892156668603499</v>
      </c>
      <c r="AQ83" s="9">
        <v>0.65971145254184005</v>
      </c>
      <c r="AR83" s="8" t="b">
        <v>0</v>
      </c>
    </row>
    <row r="84" spans="1:44" x14ac:dyDescent="0.3">
      <c r="A84" s="1" t="s">
        <v>56</v>
      </c>
      <c r="B84" s="1" t="s">
        <v>352</v>
      </c>
      <c r="C84" s="1" t="s">
        <v>375</v>
      </c>
      <c r="D84" s="1" t="s">
        <v>57</v>
      </c>
      <c r="E84" s="1">
        <v>3</v>
      </c>
      <c r="F84" s="1">
        <v>0.50036550800000001</v>
      </c>
      <c r="G84" s="1" t="s">
        <v>58</v>
      </c>
      <c r="H84" s="1">
        <v>785</v>
      </c>
      <c r="I84" s="1">
        <v>447</v>
      </c>
      <c r="J84" s="1">
        <v>0</v>
      </c>
      <c r="K84" s="1">
        <v>0</v>
      </c>
      <c r="L84" s="1">
        <v>1487</v>
      </c>
      <c r="M84" s="1">
        <v>298</v>
      </c>
      <c r="N84" s="1">
        <v>4</v>
      </c>
      <c r="O84" s="1">
        <v>0</v>
      </c>
      <c r="P84" s="1">
        <v>3450</v>
      </c>
      <c r="Q84" s="1">
        <v>774</v>
      </c>
      <c r="R84" s="1">
        <v>3</v>
      </c>
      <c r="S84" s="1">
        <v>0</v>
      </c>
      <c r="T84" s="1">
        <v>1877</v>
      </c>
      <c r="U84" s="1">
        <v>669</v>
      </c>
      <c r="V84" s="1">
        <v>0</v>
      </c>
      <c r="W84" s="1">
        <v>0</v>
      </c>
      <c r="X84" s="1">
        <v>3846</v>
      </c>
      <c r="Y84" s="1">
        <v>1948</v>
      </c>
      <c r="Z84" s="1">
        <v>2</v>
      </c>
      <c r="AA84" s="1">
        <v>0</v>
      </c>
      <c r="AC84" s="4">
        <v>0.36282467532467533</v>
      </c>
      <c r="AD84" s="4">
        <v>0.16694677871148458</v>
      </c>
      <c r="AE84" s="4">
        <v>0.18323863636363635</v>
      </c>
      <c r="AF84" s="4">
        <v>0.26276512175962291</v>
      </c>
      <c r="AG84" s="4">
        <v>0.33620987228167071</v>
      </c>
      <c r="AH84" s="3"/>
      <c r="AI84" s="3">
        <v>1.4095374658507938</v>
      </c>
      <c r="AJ84" s="3">
        <v>0.66740505774190995</v>
      </c>
      <c r="AK84" s="3">
        <v>0.56561227285966142</v>
      </c>
      <c r="AL84" s="3">
        <v>0.96197794100610934</v>
      </c>
      <c r="AM84" s="3">
        <v>1.1077901140420152</v>
      </c>
      <c r="AN84" s="6">
        <v>0.942464570300098</v>
      </c>
      <c r="AO84" s="6">
        <v>0.96197794100610934</v>
      </c>
      <c r="AP84" s="9">
        <v>0.43603744117686699</v>
      </c>
      <c r="AQ84" s="9">
        <v>0.360476217615885</v>
      </c>
      <c r="AR84" s="8" t="b">
        <v>0</v>
      </c>
    </row>
    <row r="85" spans="1:44" x14ac:dyDescent="0.3">
      <c r="A85" s="1" t="s">
        <v>210</v>
      </c>
      <c r="B85" s="1" t="s">
        <v>349</v>
      </c>
      <c r="C85" s="1" t="s">
        <v>377</v>
      </c>
      <c r="D85" s="1" t="s">
        <v>211</v>
      </c>
      <c r="E85" s="1">
        <v>14</v>
      </c>
      <c r="F85" s="1">
        <v>0.55143438199999995</v>
      </c>
      <c r="G85" s="1" t="s">
        <v>212</v>
      </c>
      <c r="H85" s="1">
        <v>7548</v>
      </c>
      <c r="I85" s="1">
        <v>3317</v>
      </c>
      <c r="J85" s="1">
        <v>3</v>
      </c>
      <c r="K85" s="1">
        <v>0</v>
      </c>
      <c r="L85" s="1">
        <v>6374</v>
      </c>
      <c r="M85" s="1">
        <v>1870</v>
      </c>
      <c r="N85" s="1">
        <v>2</v>
      </c>
      <c r="O85" s="1">
        <v>0</v>
      </c>
      <c r="P85" s="1">
        <v>7239</v>
      </c>
      <c r="Q85" s="1">
        <v>3206</v>
      </c>
      <c r="R85" s="1">
        <v>5</v>
      </c>
      <c r="S85" s="1">
        <v>0</v>
      </c>
      <c r="T85" s="1">
        <v>4169</v>
      </c>
      <c r="U85" s="1">
        <v>1265</v>
      </c>
      <c r="V85" s="1">
        <v>1</v>
      </c>
      <c r="W85" s="1">
        <v>0</v>
      </c>
      <c r="X85" s="1">
        <v>3316</v>
      </c>
      <c r="Y85" s="1">
        <v>1555</v>
      </c>
      <c r="Z85" s="1">
        <v>3</v>
      </c>
      <c r="AA85" s="1">
        <v>0</v>
      </c>
      <c r="AC85" s="4">
        <v>0.30529222273354811</v>
      </c>
      <c r="AD85" s="4">
        <v>0.22683163512857837</v>
      </c>
      <c r="AE85" s="4">
        <v>0.30694112015318337</v>
      </c>
      <c r="AF85" s="4">
        <v>0.23279352226720648</v>
      </c>
      <c r="AG85" s="4">
        <v>0.31923629644836787</v>
      </c>
      <c r="AH85" s="3"/>
      <c r="AI85" s="3">
        <v>1.1860296590652963</v>
      </c>
      <c r="AJ85" s="3">
        <v>0.90680743713125855</v>
      </c>
      <c r="AK85" s="3">
        <v>0.94745119287727486</v>
      </c>
      <c r="AL85" s="3">
        <v>0.85225250493872295</v>
      </c>
      <c r="AM85" s="3">
        <v>1.0518632628152245</v>
      </c>
      <c r="AN85" s="6">
        <v>0.9888808113655555</v>
      </c>
      <c r="AO85" s="6">
        <v>0.94745119287727486</v>
      </c>
      <c r="AP85" s="9">
        <v>0.44759239828988001</v>
      </c>
      <c r="AQ85" s="9">
        <v>0.34911729794527901</v>
      </c>
      <c r="AR85" s="8" t="b">
        <v>0</v>
      </c>
    </row>
    <row r="86" spans="1:44" x14ac:dyDescent="0.3">
      <c r="A86" s="1" t="s">
        <v>171</v>
      </c>
      <c r="B86" s="1" t="s">
        <v>352</v>
      </c>
      <c r="C86" s="1" t="s">
        <v>401</v>
      </c>
      <c r="D86" s="1" t="s">
        <v>169</v>
      </c>
      <c r="E86" s="1">
        <v>10</v>
      </c>
      <c r="F86" s="1">
        <v>0.44638235399999998</v>
      </c>
      <c r="G86" s="1" t="s">
        <v>172</v>
      </c>
      <c r="H86" s="1">
        <v>2555</v>
      </c>
      <c r="I86" s="1">
        <v>807</v>
      </c>
      <c r="J86" s="1">
        <v>1</v>
      </c>
      <c r="K86" s="1">
        <v>0</v>
      </c>
      <c r="L86" s="1">
        <v>1444</v>
      </c>
      <c r="M86" s="1">
        <v>704</v>
      </c>
      <c r="N86" s="1">
        <v>4</v>
      </c>
      <c r="O86" s="1">
        <v>0</v>
      </c>
      <c r="P86" s="1">
        <v>1681</v>
      </c>
      <c r="Q86" s="1">
        <v>418</v>
      </c>
      <c r="R86" s="1">
        <v>0</v>
      </c>
      <c r="S86" s="1">
        <v>0</v>
      </c>
      <c r="T86" s="1">
        <v>289</v>
      </c>
      <c r="U86" s="1">
        <v>151</v>
      </c>
      <c r="V86" s="1">
        <v>0</v>
      </c>
      <c r="W86" s="1">
        <v>0</v>
      </c>
      <c r="X86" s="1">
        <v>969</v>
      </c>
      <c r="Y86" s="1">
        <v>272</v>
      </c>
      <c r="Z86" s="1">
        <v>2</v>
      </c>
      <c r="AA86" s="1">
        <v>0</v>
      </c>
      <c r="AC86" s="4">
        <v>0.24003569303985722</v>
      </c>
      <c r="AD86" s="4">
        <v>0.32774674115456237</v>
      </c>
      <c r="AE86" s="4">
        <v>0.19914244878513579</v>
      </c>
      <c r="AF86" s="4">
        <v>0.3431818181818182</v>
      </c>
      <c r="AG86" s="4">
        <v>0.21917808219178081</v>
      </c>
      <c r="AH86" s="3"/>
      <c r="AI86" s="3">
        <v>0.93251458759902395</v>
      </c>
      <c r="AJ86" s="3">
        <v>1.3102369173771664</v>
      </c>
      <c r="AK86" s="3">
        <v>0.61470340161597181</v>
      </c>
      <c r="AL86" s="3">
        <v>1.2563818844545278</v>
      </c>
      <c r="AM86" s="3">
        <v>0.72217782011863918</v>
      </c>
      <c r="AN86" s="6">
        <v>0.9672029222330657</v>
      </c>
      <c r="AO86" s="6">
        <v>0.93251458759902395</v>
      </c>
      <c r="AP86" s="9">
        <v>0.36817698809959898</v>
      </c>
      <c r="AQ86" s="9">
        <v>0.43394335937811301</v>
      </c>
      <c r="AR86" s="8" t="b">
        <v>0</v>
      </c>
    </row>
    <row r="87" spans="1:44" x14ac:dyDescent="0.3">
      <c r="A87" s="1" t="s">
        <v>47</v>
      </c>
      <c r="B87" s="1" t="s">
        <v>349</v>
      </c>
      <c r="C87" s="1" t="s">
        <v>376</v>
      </c>
      <c r="D87" s="1" t="s">
        <v>48</v>
      </c>
      <c r="E87" s="1">
        <v>7</v>
      </c>
      <c r="F87" s="1">
        <v>0.55438238100000004</v>
      </c>
      <c r="G87" s="1" t="s">
        <v>49</v>
      </c>
      <c r="H87" s="1">
        <v>5655</v>
      </c>
      <c r="I87" s="1">
        <v>2029</v>
      </c>
      <c r="J87" s="1">
        <v>0</v>
      </c>
      <c r="K87" s="1">
        <v>0</v>
      </c>
      <c r="L87" s="1">
        <v>6441</v>
      </c>
      <c r="M87" s="1">
        <v>2295</v>
      </c>
      <c r="N87" s="1">
        <v>1</v>
      </c>
      <c r="O87" s="1">
        <v>0</v>
      </c>
      <c r="P87" s="1">
        <v>5426</v>
      </c>
      <c r="Q87" s="1">
        <v>2346</v>
      </c>
      <c r="R87" s="1">
        <v>5</v>
      </c>
      <c r="S87" s="1">
        <v>0</v>
      </c>
      <c r="T87" s="1">
        <v>6957</v>
      </c>
      <c r="U87" s="1">
        <v>1409</v>
      </c>
      <c r="V87" s="1">
        <v>1</v>
      </c>
      <c r="W87" s="1">
        <v>0</v>
      </c>
      <c r="X87" s="1">
        <v>4980</v>
      </c>
      <c r="Y87" s="1">
        <v>1611</v>
      </c>
      <c r="Z87" s="1">
        <v>1</v>
      </c>
      <c r="AA87" s="1">
        <v>0</v>
      </c>
      <c r="AC87" s="4">
        <v>0.26405517959396146</v>
      </c>
      <c r="AD87" s="4">
        <v>0.26270604395604397</v>
      </c>
      <c r="AE87" s="4">
        <v>0.30185280494081318</v>
      </c>
      <c r="AF87" s="4">
        <v>0.16841979440592875</v>
      </c>
      <c r="AG87" s="4">
        <v>0.24442421483841603</v>
      </c>
      <c r="AH87" s="3"/>
      <c r="AI87" s="3">
        <v>1.0258278832788528</v>
      </c>
      <c r="AJ87" s="3">
        <v>1.0502229739852469</v>
      </c>
      <c r="AK87" s="3">
        <v>0.9317448244529668</v>
      </c>
      <c r="AL87" s="3">
        <v>0.61658155375544732</v>
      </c>
      <c r="AM87" s="3">
        <v>0.8053622191189912</v>
      </c>
      <c r="AN87" s="6">
        <v>0.88594789091830106</v>
      </c>
      <c r="AO87" s="6">
        <v>0.9317448244529668</v>
      </c>
      <c r="AP87" s="9">
        <v>0.23659865116555201</v>
      </c>
      <c r="AQ87" s="9">
        <v>0.62598773558732401</v>
      </c>
      <c r="AR87" s="8" t="b">
        <v>0</v>
      </c>
    </row>
    <row r="88" spans="1:44" x14ac:dyDescent="0.3">
      <c r="A88" s="1" t="s">
        <v>35</v>
      </c>
      <c r="B88" s="1" t="s">
        <v>349</v>
      </c>
      <c r="C88" s="1" t="s">
        <v>373</v>
      </c>
      <c r="D88" s="1" t="s">
        <v>36</v>
      </c>
      <c r="E88" s="1">
        <v>7</v>
      </c>
      <c r="F88" s="1">
        <v>0.55709457900000003</v>
      </c>
      <c r="G88" s="1" t="s">
        <v>37</v>
      </c>
      <c r="H88" s="1">
        <v>210</v>
      </c>
      <c r="I88" s="1">
        <v>66</v>
      </c>
      <c r="J88" s="1">
        <v>0</v>
      </c>
      <c r="K88" s="1">
        <v>0</v>
      </c>
      <c r="L88" s="1">
        <v>705</v>
      </c>
      <c r="M88" s="1">
        <v>111</v>
      </c>
      <c r="N88" s="1">
        <v>0</v>
      </c>
      <c r="O88" s="1">
        <v>0</v>
      </c>
      <c r="P88" s="1">
        <v>21</v>
      </c>
      <c r="Q88" s="1">
        <v>11</v>
      </c>
      <c r="R88" s="1">
        <v>0</v>
      </c>
      <c r="S88" s="1">
        <v>0</v>
      </c>
      <c r="T88" s="1">
        <v>751</v>
      </c>
      <c r="U88" s="1">
        <v>362</v>
      </c>
      <c r="V88" s="1">
        <v>0</v>
      </c>
      <c r="W88" s="1">
        <v>0</v>
      </c>
      <c r="X88" s="1">
        <v>104</v>
      </c>
      <c r="Y88" s="1">
        <v>34</v>
      </c>
      <c r="Z88" s="1">
        <v>0</v>
      </c>
      <c r="AA88" s="1">
        <v>0</v>
      </c>
      <c r="AC88" s="4">
        <v>0.2391304347826087</v>
      </c>
      <c r="AD88" s="4">
        <v>0.13602941176470587</v>
      </c>
      <c r="AE88" s="4"/>
      <c r="AF88" s="4">
        <v>0.3252470799640611</v>
      </c>
      <c r="AG88" s="4"/>
      <c r="AH88" s="3"/>
      <c r="AI88" s="3">
        <v>0.9289977500831611</v>
      </c>
      <c r="AJ88" s="3">
        <v>0.54380634423811236</v>
      </c>
      <c r="AK88" s="3"/>
      <c r="AL88" s="3">
        <v>1.1907231606951987</v>
      </c>
      <c r="AM88" s="3"/>
      <c r="AN88" s="6">
        <v>0.88784241833882405</v>
      </c>
      <c r="AO88" s="6">
        <v>0.9289977500831611</v>
      </c>
      <c r="AP88" s="9">
        <v>0.40173665878103298</v>
      </c>
      <c r="AQ88" s="9">
        <v>0.39605853675250602</v>
      </c>
      <c r="AR88" s="8" t="b">
        <v>0</v>
      </c>
    </row>
    <row r="89" spans="1:44" x14ac:dyDescent="0.3">
      <c r="A89" s="1" t="s">
        <v>41</v>
      </c>
      <c r="B89" s="1" t="s">
        <v>347</v>
      </c>
      <c r="C89" s="1" t="s">
        <v>393</v>
      </c>
      <c r="D89" s="1" t="s">
        <v>42</v>
      </c>
      <c r="E89" s="1">
        <v>5</v>
      </c>
      <c r="F89" s="1">
        <v>0.50706559699999998</v>
      </c>
      <c r="G89" s="1" t="s">
        <v>43</v>
      </c>
      <c r="H89" s="1">
        <v>25971</v>
      </c>
      <c r="I89" s="1">
        <v>7157</v>
      </c>
      <c r="J89" s="1">
        <v>12</v>
      </c>
      <c r="K89" s="1">
        <v>0</v>
      </c>
      <c r="L89" s="1">
        <v>21140</v>
      </c>
      <c r="M89" s="1">
        <v>8427</v>
      </c>
      <c r="N89" s="1">
        <v>7</v>
      </c>
      <c r="O89" s="1">
        <v>0</v>
      </c>
      <c r="P89" s="1">
        <v>14042</v>
      </c>
      <c r="Q89" s="1">
        <v>3863</v>
      </c>
      <c r="R89" s="1">
        <v>3</v>
      </c>
      <c r="S89" s="1">
        <v>0</v>
      </c>
      <c r="T89" s="1">
        <v>17817</v>
      </c>
      <c r="U89" s="1">
        <v>6029</v>
      </c>
      <c r="V89" s="1">
        <v>3</v>
      </c>
      <c r="W89" s="1">
        <v>0</v>
      </c>
      <c r="X89" s="1">
        <v>12551</v>
      </c>
      <c r="Y89" s="1">
        <v>6230</v>
      </c>
      <c r="Z89" s="1">
        <v>2</v>
      </c>
      <c r="AA89" s="1">
        <v>0</v>
      </c>
      <c r="AC89" s="4">
        <v>0.21604081139821299</v>
      </c>
      <c r="AD89" s="4">
        <v>0.28501369770352081</v>
      </c>
      <c r="AE89" s="4">
        <v>0.21574979056129573</v>
      </c>
      <c r="AF89" s="4">
        <v>0.25283066342363497</v>
      </c>
      <c r="AG89" s="4">
        <v>0.3317182258665673</v>
      </c>
      <c r="AH89" s="3"/>
      <c r="AI89" s="3">
        <v>0.8392968795357908</v>
      </c>
      <c r="AJ89" s="3">
        <v>1.1394025379895993</v>
      </c>
      <c r="AK89" s="3">
        <v>0.66596615118986635</v>
      </c>
      <c r="AL89" s="3">
        <v>0.92560808449293352</v>
      </c>
      <c r="AM89" s="3">
        <v>1.0929904252028511</v>
      </c>
      <c r="AN89" s="6">
        <v>0.93265281568220826</v>
      </c>
      <c r="AO89" s="6">
        <v>0.92560808449293352</v>
      </c>
      <c r="AP89" s="9">
        <v>0.34633306109465301</v>
      </c>
      <c r="AQ89" s="9">
        <v>0.460506048544014</v>
      </c>
      <c r="AR89" s="8" t="b">
        <v>0</v>
      </c>
    </row>
    <row r="90" spans="1:44" x14ac:dyDescent="0.3">
      <c r="A90" s="1" t="s">
        <v>342</v>
      </c>
      <c r="B90" s="1" t="s">
        <v>355</v>
      </c>
      <c r="F90" s="1">
        <v>0.64323013200000001</v>
      </c>
      <c r="G90" s="1" t="s">
        <v>343</v>
      </c>
      <c r="H90" s="1">
        <v>6924</v>
      </c>
      <c r="I90" s="1">
        <v>2581</v>
      </c>
      <c r="J90" s="1">
        <v>2</v>
      </c>
      <c r="K90" s="1">
        <v>0</v>
      </c>
      <c r="L90" s="1">
        <v>11064</v>
      </c>
      <c r="M90" s="1">
        <v>3001</v>
      </c>
      <c r="N90" s="1">
        <v>0</v>
      </c>
      <c r="O90" s="1">
        <v>0</v>
      </c>
      <c r="P90" s="1">
        <v>6102</v>
      </c>
      <c r="Q90" s="1">
        <v>2524</v>
      </c>
      <c r="R90" s="1">
        <v>0</v>
      </c>
      <c r="S90" s="1">
        <v>0</v>
      </c>
      <c r="T90" s="1">
        <v>6896</v>
      </c>
      <c r="U90" s="1">
        <v>2331</v>
      </c>
      <c r="V90" s="1">
        <v>1</v>
      </c>
      <c r="W90" s="1">
        <v>0</v>
      </c>
      <c r="X90" s="1">
        <v>6583</v>
      </c>
      <c r="Y90" s="1">
        <v>2750</v>
      </c>
      <c r="Z90" s="1">
        <v>0</v>
      </c>
      <c r="AA90" s="1">
        <v>0</v>
      </c>
      <c r="AC90" s="4">
        <v>0.27154129405576011</v>
      </c>
      <c r="AD90" s="4">
        <v>0.21336651261997866</v>
      </c>
      <c r="AE90" s="4">
        <v>0.29260375608625089</v>
      </c>
      <c r="AF90" s="4">
        <v>0.25262815649723636</v>
      </c>
      <c r="AG90" s="4">
        <v>0.2946533804778742</v>
      </c>
      <c r="AH90" s="3"/>
      <c r="AI90" s="3">
        <v>1.0549106869721523</v>
      </c>
      <c r="AJ90" s="3">
        <v>0.85297776198140385</v>
      </c>
      <c r="AK90" s="3">
        <v>0.90319530210202881</v>
      </c>
      <c r="AL90" s="3">
        <v>0.92486671061959802</v>
      </c>
      <c r="AM90" s="3">
        <v>0.97086412051870263</v>
      </c>
      <c r="AN90" s="6">
        <v>0.94136291643877712</v>
      </c>
      <c r="AO90" s="6">
        <v>0.92486671061959802</v>
      </c>
      <c r="AP90" s="9">
        <v>0.48248587869527798</v>
      </c>
      <c r="AQ90" s="9">
        <v>0.31651539298228998</v>
      </c>
      <c r="AR90" s="8" t="b">
        <v>0</v>
      </c>
    </row>
    <row r="91" spans="1:44" x14ac:dyDescent="0.3">
      <c r="A91" s="1" t="s">
        <v>298</v>
      </c>
      <c r="B91" s="1" t="s">
        <v>352</v>
      </c>
      <c r="C91" s="1" t="s">
        <v>385</v>
      </c>
      <c r="D91" s="1" t="s">
        <v>299</v>
      </c>
      <c r="E91" s="1">
        <v>5</v>
      </c>
      <c r="F91" s="1">
        <v>0.527532373</v>
      </c>
      <c r="G91" s="1" t="s">
        <v>300</v>
      </c>
      <c r="H91" s="1">
        <v>15547</v>
      </c>
      <c r="I91" s="1">
        <v>4752</v>
      </c>
      <c r="J91" s="1">
        <v>2</v>
      </c>
      <c r="K91" s="1">
        <v>0</v>
      </c>
      <c r="L91" s="1">
        <v>12491</v>
      </c>
      <c r="M91" s="1">
        <v>3588</v>
      </c>
      <c r="N91" s="1">
        <v>1</v>
      </c>
      <c r="O91" s="1">
        <v>0</v>
      </c>
      <c r="P91" s="1">
        <v>6946</v>
      </c>
      <c r="Q91" s="1">
        <v>2578</v>
      </c>
      <c r="R91" s="1">
        <v>2</v>
      </c>
      <c r="S91" s="1">
        <v>0</v>
      </c>
      <c r="T91" s="1">
        <v>5703</v>
      </c>
      <c r="U91" s="1">
        <v>2191</v>
      </c>
      <c r="V91" s="1">
        <v>2</v>
      </c>
      <c r="W91" s="1">
        <v>0</v>
      </c>
      <c r="X91" s="1">
        <v>9153</v>
      </c>
      <c r="Y91" s="1">
        <v>4077</v>
      </c>
      <c r="Z91" s="1">
        <v>4</v>
      </c>
      <c r="AA91" s="1">
        <v>0</v>
      </c>
      <c r="AC91" s="4">
        <v>0.23410020198039314</v>
      </c>
      <c r="AD91" s="4">
        <v>0.22314820573418745</v>
      </c>
      <c r="AE91" s="4">
        <v>0.27068458630827386</v>
      </c>
      <c r="AF91" s="4">
        <v>0.27755257157334684</v>
      </c>
      <c r="AG91" s="4">
        <v>0.30816326530612242</v>
      </c>
      <c r="AH91" s="3"/>
      <c r="AI91" s="3">
        <v>0.90945580026861317</v>
      </c>
      <c r="AJ91" s="3">
        <v>0.89208214906864669</v>
      </c>
      <c r="AK91" s="3">
        <v>0.83553625549836885</v>
      </c>
      <c r="AL91" s="3">
        <v>1.0161145038394008</v>
      </c>
      <c r="AM91" s="3">
        <v>1.0153783305060917</v>
      </c>
      <c r="AN91" s="6">
        <v>0.93371340783622414</v>
      </c>
      <c r="AO91" s="6">
        <v>0.90945580026861317</v>
      </c>
      <c r="AP91" s="9">
        <v>0.35719651881716302</v>
      </c>
      <c r="AQ91" s="9">
        <v>0.44709278233070099</v>
      </c>
      <c r="AR91" s="8" t="b">
        <v>0</v>
      </c>
    </row>
    <row r="92" spans="1:44" x14ac:dyDescent="0.3">
      <c r="A92" s="1" t="s">
        <v>268</v>
      </c>
      <c r="B92" s="1" t="s">
        <v>347</v>
      </c>
      <c r="C92" s="1" t="s">
        <v>358</v>
      </c>
      <c r="D92" s="1" t="s">
        <v>269</v>
      </c>
      <c r="E92" s="1">
        <v>9</v>
      </c>
      <c r="F92" s="1">
        <v>0.59942556000000002</v>
      </c>
      <c r="G92" s="1" t="s">
        <v>270</v>
      </c>
      <c r="H92" s="1">
        <v>30237</v>
      </c>
      <c r="I92" s="1">
        <v>5992</v>
      </c>
      <c r="J92" s="1">
        <v>2</v>
      </c>
      <c r="K92" s="1">
        <v>0</v>
      </c>
      <c r="L92" s="1">
        <v>13981</v>
      </c>
      <c r="M92" s="1">
        <v>4541</v>
      </c>
      <c r="N92" s="1">
        <v>3</v>
      </c>
      <c r="O92" s="1">
        <v>0</v>
      </c>
      <c r="P92" s="1">
        <v>10732</v>
      </c>
      <c r="Q92" s="1">
        <v>4469</v>
      </c>
      <c r="R92" s="1">
        <v>2</v>
      </c>
      <c r="S92" s="1">
        <v>0</v>
      </c>
      <c r="T92" s="1">
        <v>20539</v>
      </c>
      <c r="U92" s="1">
        <v>3230</v>
      </c>
      <c r="V92" s="1">
        <v>4</v>
      </c>
      <c r="W92" s="1">
        <v>0</v>
      </c>
      <c r="X92" s="1">
        <v>13177</v>
      </c>
      <c r="Y92" s="1">
        <v>10357</v>
      </c>
      <c r="Z92" s="1">
        <v>8</v>
      </c>
      <c r="AA92" s="1">
        <v>0</v>
      </c>
      <c r="AC92" s="4">
        <v>0.16539236523227249</v>
      </c>
      <c r="AD92" s="4">
        <v>0.24516790843321457</v>
      </c>
      <c r="AE92" s="4">
        <v>0.29399381619630288</v>
      </c>
      <c r="AF92" s="4">
        <v>0.13589128697042366</v>
      </c>
      <c r="AG92" s="4">
        <v>0.44008668309679611</v>
      </c>
      <c r="AH92" s="3"/>
      <c r="AI92" s="3">
        <v>0.64253274712352948</v>
      </c>
      <c r="AJ92" s="3">
        <v>0.98011056785414141</v>
      </c>
      <c r="AK92" s="3">
        <v>0.9074860732726775</v>
      </c>
      <c r="AL92" s="3">
        <v>0.49749532801413793</v>
      </c>
      <c r="AM92" s="3">
        <v>1.4500575891707701</v>
      </c>
      <c r="AN92" s="6">
        <v>0.89553646108705132</v>
      </c>
      <c r="AO92" s="6">
        <v>0.9074860732726775</v>
      </c>
      <c r="AP92" s="9">
        <v>0.28403319258928</v>
      </c>
      <c r="AQ92" s="9">
        <v>0.546630904614826</v>
      </c>
      <c r="AR92" s="8" t="b">
        <v>0</v>
      </c>
    </row>
    <row r="93" spans="1:44" x14ac:dyDescent="0.3">
      <c r="A93" s="1" t="s">
        <v>325</v>
      </c>
      <c r="B93" s="1" t="s">
        <v>352</v>
      </c>
      <c r="C93" s="1" t="s">
        <v>421</v>
      </c>
      <c r="D93" s="1" t="s">
        <v>326</v>
      </c>
      <c r="E93" s="1">
        <v>3</v>
      </c>
      <c r="F93" s="1">
        <v>0.44431126799999998</v>
      </c>
      <c r="G93" s="1" t="s">
        <v>327</v>
      </c>
      <c r="H93" s="1">
        <v>11448</v>
      </c>
      <c r="I93" s="1">
        <v>3453</v>
      </c>
      <c r="J93" s="1">
        <v>5</v>
      </c>
      <c r="K93" s="1">
        <v>0</v>
      </c>
      <c r="L93" s="1">
        <v>9773</v>
      </c>
      <c r="M93" s="1">
        <v>2108</v>
      </c>
      <c r="N93" s="1">
        <v>1</v>
      </c>
      <c r="O93" s="1">
        <v>0</v>
      </c>
      <c r="P93" s="1">
        <v>4183</v>
      </c>
      <c r="Q93" s="1">
        <v>2045</v>
      </c>
      <c r="R93" s="1">
        <v>3</v>
      </c>
      <c r="S93" s="1">
        <v>0</v>
      </c>
      <c r="T93" s="1">
        <v>6364</v>
      </c>
      <c r="U93" s="1">
        <v>2260</v>
      </c>
      <c r="V93" s="1">
        <v>1</v>
      </c>
      <c r="W93" s="1">
        <v>0</v>
      </c>
      <c r="X93" s="1">
        <v>21098</v>
      </c>
      <c r="Y93" s="1">
        <v>4553</v>
      </c>
      <c r="Z93" s="1">
        <v>5</v>
      </c>
      <c r="AA93" s="1">
        <v>0</v>
      </c>
      <c r="AC93" s="4">
        <v>0.23172941413327963</v>
      </c>
      <c r="AD93" s="4">
        <v>0.17742614258059086</v>
      </c>
      <c r="AE93" s="4">
        <v>0.32835581245985868</v>
      </c>
      <c r="AF93" s="4">
        <v>0.26205936920222633</v>
      </c>
      <c r="AG93" s="4">
        <v>0.1774979532961678</v>
      </c>
      <c r="AH93" s="3"/>
      <c r="AI93" s="3">
        <v>0.90024552731487906</v>
      </c>
      <c r="AJ93" s="3">
        <v>0.70929853123172348</v>
      </c>
      <c r="AK93" s="3">
        <v>1.0135530425119332</v>
      </c>
      <c r="AL93" s="3">
        <v>0.95939419477876486</v>
      </c>
      <c r="AM93" s="3">
        <v>0.5848444502529434</v>
      </c>
      <c r="AN93" s="6">
        <v>0.83346714921804887</v>
      </c>
      <c r="AO93" s="6">
        <v>0.90024552731487906</v>
      </c>
      <c r="AP93" s="9">
        <v>0.12375028982115401</v>
      </c>
      <c r="AQ93" s="9">
        <v>0.90745377528263005</v>
      </c>
      <c r="AR93" s="8" t="b">
        <v>0</v>
      </c>
    </row>
    <row r="94" spans="1:44" x14ac:dyDescent="0.3">
      <c r="A94" s="1" t="s">
        <v>215</v>
      </c>
      <c r="B94" s="1" t="s">
        <v>349</v>
      </c>
      <c r="C94" s="1" t="s">
        <v>419</v>
      </c>
      <c r="D94" s="1" t="s">
        <v>216</v>
      </c>
      <c r="E94" s="1">
        <v>4</v>
      </c>
      <c r="F94" s="1">
        <v>0.42487130200000001</v>
      </c>
      <c r="G94" s="1" t="s">
        <v>217</v>
      </c>
      <c r="H94" s="1">
        <v>7542</v>
      </c>
      <c r="I94" s="1">
        <v>2502</v>
      </c>
      <c r="J94" s="1">
        <v>1</v>
      </c>
      <c r="K94" s="1">
        <v>0</v>
      </c>
      <c r="L94" s="1">
        <v>6538</v>
      </c>
      <c r="M94" s="1">
        <v>2327</v>
      </c>
      <c r="N94" s="1">
        <v>4</v>
      </c>
      <c r="O94" s="1">
        <v>0</v>
      </c>
      <c r="P94" s="1">
        <v>5327</v>
      </c>
      <c r="Q94" s="1">
        <v>2177</v>
      </c>
      <c r="R94" s="1">
        <v>1</v>
      </c>
      <c r="S94" s="1">
        <v>0</v>
      </c>
      <c r="T94" s="1">
        <v>8759</v>
      </c>
      <c r="U94" s="1">
        <v>2341</v>
      </c>
      <c r="V94" s="1">
        <v>3</v>
      </c>
      <c r="W94" s="1">
        <v>0</v>
      </c>
      <c r="X94" s="1">
        <v>10298</v>
      </c>
      <c r="Y94" s="1">
        <v>3447</v>
      </c>
      <c r="Z94" s="1">
        <v>7</v>
      </c>
      <c r="AA94" s="1">
        <v>0</v>
      </c>
      <c r="AC94" s="4">
        <v>0.24910394265232974</v>
      </c>
      <c r="AD94" s="4">
        <v>0.26249294980259447</v>
      </c>
      <c r="AE94" s="4">
        <v>0.29011194029850745</v>
      </c>
      <c r="AF94" s="4">
        <v>0.21090090090090091</v>
      </c>
      <c r="AG94" s="4">
        <v>0.25078210258275735</v>
      </c>
      <c r="AH94" s="3"/>
      <c r="AI94" s="3">
        <v>0.96774382763631994</v>
      </c>
      <c r="AJ94" s="3">
        <v>1.0493710850366544</v>
      </c>
      <c r="AK94" s="3">
        <v>0.89550368411565506</v>
      </c>
      <c r="AL94" s="3">
        <v>0.77210404884168116</v>
      </c>
      <c r="AM94" s="3">
        <v>0.82631105426643003</v>
      </c>
      <c r="AN94" s="6">
        <v>0.90220673997934819</v>
      </c>
      <c r="AO94" s="6">
        <v>0.89550368411565506</v>
      </c>
      <c r="AP94" s="9">
        <v>0.24572338328100701</v>
      </c>
      <c r="AQ94" s="9">
        <v>0.60955351365950206</v>
      </c>
      <c r="AR94" s="8" t="b">
        <v>0</v>
      </c>
    </row>
    <row r="95" spans="1:44" x14ac:dyDescent="0.3">
      <c r="A95" s="1" t="s">
        <v>153</v>
      </c>
      <c r="B95" s="1" t="s">
        <v>347</v>
      </c>
      <c r="C95" s="1" t="s">
        <v>397</v>
      </c>
      <c r="D95" s="1" t="s">
        <v>154</v>
      </c>
      <c r="E95" s="1">
        <v>6</v>
      </c>
      <c r="F95" s="1">
        <v>0.498301404</v>
      </c>
      <c r="G95" s="1" t="s">
        <v>155</v>
      </c>
      <c r="H95" s="1">
        <v>8668</v>
      </c>
      <c r="I95" s="1">
        <v>2753</v>
      </c>
      <c r="J95" s="1">
        <v>3</v>
      </c>
      <c r="K95" s="1">
        <v>0</v>
      </c>
      <c r="L95" s="1">
        <v>8510</v>
      </c>
      <c r="M95" s="1">
        <v>2458</v>
      </c>
      <c r="N95" s="1">
        <v>4</v>
      </c>
      <c r="O95" s="1">
        <v>0</v>
      </c>
      <c r="P95" s="1">
        <v>3825</v>
      </c>
      <c r="Q95" s="1">
        <v>1407</v>
      </c>
      <c r="R95" s="1">
        <v>2</v>
      </c>
      <c r="S95" s="1">
        <v>0</v>
      </c>
      <c r="T95" s="1">
        <v>5244</v>
      </c>
      <c r="U95" s="1">
        <v>1648</v>
      </c>
      <c r="V95" s="1">
        <v>2</v>
      </c>
      <c r="W95" s="1">
        <v>0</v>
      </c>
      <c r="X95" s="1">
        <v>7322</v>
      </c>
      <c r="Y95" s="1">
        <v>2082</v>
      </c>
      <c r="Z95" s="1">
        <v>0</v>
      </c>
      <c r="AA95" s="1">
        <v>0</v>
      </c>
      <c r="AC95" s="4">
        <v>0.24104719376586989</v>
      </c>
      <c r="AD95" s="4">
        <v>0.22410649161196208</v>
      </c>
      <c r="AE95" s="4">
        <v>0.26892201834862384</v>
      </c>
      <c r="AF95" s="4">
        <v>0.23911781775972141</v>
      </c>
      <c r="AG95" s="4">
        <v>0.22139515099957466</v>
      </c>
      <c r="AH95" s="3"/>
      <c r="AI95" s="3">
        <v>0.9364441664480212</v>
      </c>
      <c r="AJ95" s="3">
        <v>0.89591309954595255</v>
      </c>
      <c r="AK95" s="3">
        <v>0.83009564488528353</v>
      </c>
      <c r="AL95" s="3">
        <v>0.87540562630986596</v>
      </c>
      <c r="AM95" s="3">
        <v>0.72948292062255093</v>
      </c>
      <c r="AN95" s="6">
        <v>0.85346829156233484</v>
      </c>
      <c r="AO95" s="6">
        <v>0.87540562630986596</v>
      </c>
      <c r="AP95" s="9">
        <v>6.2141437031276101E-2</v>
      </c>
      <c r="AQ95" s="9">
        <v>1.20661870783132</v>
      </c>
      <c r="AR95" s="8" t="b">
        <v>0</v>
      </c>
    </row>
    <row r="96" spans="1:44" x14ac:dyDescent="0.3">
      <c r="A96" s="1" t="s">
        <v>110</v>
      </c>
      <c r="B96" s="1" t="s">
        <v>349</v>
      </c>
      <c r="C96" s="1" t="s">
        <v>366</v>
      </c>
      <c r="D96" s="1" t="s">
        <v>111</v>
      </c>
      <c r="E96" s="1">
        <v>10</v>
      </c>
      <c r="F96" s="1">
        <v>0.580204885</v>
      </c>
      <c r="G96" s="1" t="s">
        <v>112</v>
      </c>
      <c r="H96" s="1">
        <v>9491</v>
      </c>
      <c r="I96" s="1">
        <v>4360</v>
      </c>
      <c r="J96" s="1">
        <v>2</v>
      </c>
      <c r="K96" s="1">
        <v>0</v>
      </c>
      <c r="L96" s="1">
        <v>13227</v>
      </c>
      <c r="M96" s="1">
        <v>3701</v>
      </c>
      <c r="N96" s="1">
        <v>1</v>
      </c>
      <c r="O96" s="1">
        <v>0</v>
      </c>
      <c r="P96" s="1">
        <v>8420</v>
      </c>
      <c r="Q96" s="1">
        <v>3752</v>
      </c>
      <c r="R96" s="1">
        <v>1</v>
      </c>
      <c r="S96" s="1">
        <v>0</v>
      </c>
      <c r="T96" s="1">
        <v>17618</v>
      </c>
      <c r="U96" s="1">
        <v>4082</v>
      </c>
      <c r="V96" s="1">
        <v>2</v>
      </c>
      <c r="W96" s="1">
        <v>0</v>
      </c>
      <c r="X96" s="1">
        <v>14851</v>
      </c>
      <c r="Y96" s="1">
        <v>4659</v>
      </c>
      <c r="Z96" s="1">
        <v>4</v>
      </c>
      <c r="AA96" s="1">
        <v>0</v>
      </c>
      <c r="AC96" s="4">
        <v>0.31477871633817051</v>
      </c>
      <c r="AD96" s="4">
        <v>0.21863185255198489</v>
      </c>
      <c r="AE96" s="4">
        <v>0.30824843904042065</v>
      </c>
      <c r="AF96" s="4">
        <v>0.18811059907834102</v>
      </c>
      <c r="AG96" s="4">
        <v>0.23880061506919528</v>
      </c>
      <c r="AH96" s="3"/>
      <c r="AI96" s="3">
        <v>1.2228837350547632</v>
      </c>
      <c r="AJ96" s="3">
        <v>0.87402707199788798</v>
      </c>
      <c r="AK96" s="3">
        <v>0.95148656239233309</v>
      </c>
      <c r="AL96" s="3">
        <v>0.68866920225564987</v>
      </c>
      <c r="AM96" s="3">
        <v>0.78683281607858158</v>
      </c>
      <c r="AN96" s="6">
        <v>0.90477987755584321</v>
      </c>
      <c r="AO96" s="6">
        <v>0.87402707199788798</v>
      </c>
      <c r="AP96" s="9">
        <v>0.29403859129174698</v>
      </c>
      <c r="AQ96" s="9">
        <v>0.53159566657706103</v>
      </c>
      <c r="AR96" s="8" t="b">
        <v>0</v>
      </c>
    </row>
    <row r="97" spans="1:44" x14ac:dyDescent="0.3">
      <c r="A97" s="1" t="s">
        <v>295</v>
      </c>
      <c r="B97" s="1" t="s">
        <v>347</v>
      </c>
      <c r="C97" s="1" t="s">
        <v>368</v>
      </c>
      <c r="D97" s="1" t="s">
        <v>296</v>
      </c>
      <c r="E97" s="1">
        <v>3</v>
      </c>
      <c r="F97" s="1">
        <v>0.57270058000000001</v>
      </c>
      <c r="G97" s="1" t="s">
        <v>297</v>
      </c>
      <c r="H97" s="1">
        <v>13448</v>
      </c>
      <c r="I97" s="1">
        <v>3522</v>
      </c>
      <c r="J97" s="1">
        <v>1</v>
      </c>
      <c r="K97" s="1">
        <v>0</v>
      </c>
      <c r="L97" s="1">
        <v>14184</v>
      </c>
      <c r="M97" s="1">
        <v>4842</v>
      </c>
      <c r="N97" s="1">
        <v>3</v>
      </c>
      <c r="O97" s="1">
        <v>0</v>
      </c>
      <c r="P97" s="1">
        <v>13224</v>
      </c>
      <c r="Q97" s="1">
        <v>5160</v>
      </c>
      <c r="R97" s="1">
        <v>2</v>
      </c>
      <c r="S97" s="1">
        <v>0</v>
      </c>
      <c r="T97" s="1">
        <v>9002</v>
      </c>
      <c r="U97" s="1">
        <v>3369</v>
      </c>
      <c r="V97" s="1">
        <v>3</v>
      </c>
      <c r="W97" s="1">
        <v>0</v>
      </c>
      <c r="X97" s="1">
        <v>10682</v>
      </c>
      <c r="Y97" s="1">
        <v>2318</v>
      </c>
      <c r="Z97" s="1">
        <v>4</v>
      </c>
      <c r="AA97" s="1">
        <v>0</v>
      </c>
      <c r="AC97" s="4">
        <v>0.2075427224513848</v>
      </c>
      <c r="AD97" s="4">
        <v>0.25449385052034057</v>
      </c>
      <c r="AE97" s="4">
        <v>0.28067885117493474</v>
      </c>
      <c r="AF97" s="4">
        <v>0.27233045024654434</v>
      </c>
      <c r="AG97" s="4">
        <v>0.17830769230769231</v>
      </c>
      <c r="AH97" s="3"/>
      <c r="AI97" s="3">
        <v>0.80628265648724007</v>
      </c>
      <c r="AJ97" s="3">
        <v>1.0173929938176431</v>
      </c>
      <c r="AK97" s="3">
        <v>0.86638607505048226</v>
      </c>
      <c r="AL97" s="3">
        <v>0.99699642040427472</v>
      </c>
      <c r="AM97" s="3">
        <v>0.5875124887190164</v>
      </c>
      <c r="AN97" s="6">
        <v>0.85491412689573143</v>
      </c>
      <c r="AO97" s="6">
        <v>0.86638607505048226</v>
      </c>
      <c r="AP97" s="9">
        <v>0.18594235843338999</v>
      </c>
      <c r="AQ97" s="9">
        <v>0.73062166488986402</v>
      </c>
      <c r="AR97" s="8" t="b">
        <v>0</v>
      </c>
    </row>
    <row r="98" spans="1:44" x14ac:dyDescent="0.3">
      <c r="A98" s="1" t="s">
        <v>196</v>
      </c>
      <c r="B98" s="1" t="s">
        <v>349</v>
      </c>
      <c r="C98" s="1" t="s">
        <v>351</v>
      </c>
      <c r="D98" s="1" t="s">
        <v>197</v>
      </c>
      <c r="E98" s="1">
        <v>2</v>
      </c>
      <c r="F98" s="1">
        <v>0.68044679200000002</v>
      </c>
      <c r="G98" s="1" t="s">
        <v>198</v>
      </c>
      <c r="H98" s="1">
        <v>2311</v>
      </c>
      <c r="I98" s="1">
        <v>1000</v>
      </c>
      <c r="J98" s="1">
        <v>0</v>
      </c>
      <c r="K98" s="1">
        <v>0</v>
      </c>
      <c r="L98" s="1">
        <v>2124</v>
      </c>
      <c r="M98" s="1">
        <v>374</v>
      </c>
      <c r="N98" s="1">
        <v>0</v>
      </c>
      <c r="O98" s="1">
        <v>0</v>
      </c>
      <c r="P98" s="1">
        <v>5881</v>
      </c>
      <c r="Q98" s="1">
        <v>1050</v>
      </c>
      <c r="R98" s="1">
        <v>0</v>
      </c>
      <c r="S98" s="1">
        <v>0</v>
      </c>
      <c r="T98" s="1">
        <v>3155</v>
      </c>
      <c r="U98" s="1">
        <v>1357</v>
      </c>
      <c r="V98" s="1">
        <v>0</v>
      </c>
      <c r="W98" s="1">
        <v>0</v>
      </c>
      <c r="X98" s="1">
        <v>1099</v>
      </c>
      <c r="Y98" s="1">
        <v>391</v>
      </c>
      <c r="Z98" s="1">
        <v>0</v>
      </c>
      <c r="AA98" s="1">
        <v>0</v>
      </c>
      <c r="AC98" s="4">
        <v>0.30202355783751134</v>
      </c>
      <c r="AD98" s="4">
        <v>0.14971977582065651</v>
      </c>
      <c r="AE98" s="4">
        <v>0.15149329101139808</v>
      </c>
      <c r="AF98" s="4">
        <v>0.30075354609929078</v>
      </c>
      <c r="AG98" s="4">
        <v>0.26241610738255033</v>
      </c>
      <c r="AH98" s="3"/>
      <c r="AI98" s="3">
        <v>1.1733312238495761</v>
      </c>
      <c r="AJ98" s="3">
        <v>0.5985364701128979</v>
      </c>
      <c r="AK98" s="3">
        <v>0.46762225670519902</v>
      </c>
      <c r="AL98" s="3">
        <v>1.1010528151127668</v>
      </c>
      <c r="AM98" s="3">
        <v>0.86464435904556713</v>
      </c>
      <c r="AN98" s="6">
        <v>0.8410374249652014</v>
      </c>
      <c r="AO98" s="6">
        <v>0.86464435904556713</v>
      </c>
      <c r="AP98" s="9">
        <v>0.17820546434038401</v>
      </c>
      <c r="AQ98" s="9">
        <v>0.74907898325934597</v>
      </c>
      <c r="AR98" s="8" t="b">
        <v>0</v>
      </c>
    </row>
    <row r="99" spans="1:44" x14ac:dyDescent="0.3">
      <c r="A99" s="1" t="s">
        <v>145</v>
      </c>
      <c r="B99" s="1" t="s">
        <v>347</v>
      </c>
      <c r="C99" s="1" t="s">
        <v>426</v>
      </c>
      <c r="D99" s="1" t="s">
        <v>146</v>
      </c>
      <c r="E99" s="1">
        <v>4</v>
      </c>
      <c r="F99" s="1">
        <v>0.42119115200000001</v>
      </c>
      <c r="G99" s="1" t="s">
        <v>147</v>
      </c>
      <c r="H99" s="1">
        <v>3510</v>
      </c>
      <c r="I99" s="1">
        <v>1615</v>
      </c>
      <c r="J99" s="1">
        <v>0</v>
      </c>
      <c r="K99" s="1">
        <v>0</v>
      </c>
      <c r="L99" s="1">
        <v>2950</v>
      </c>
      <c r="M99" s="1">
        <v>1224</v>
      </c>
      <c r="N99" s="1">
        <v>0</v>
      </c>
      <c r="O99" s="1">
        <v>0</v>
      </c>
      <c r="P99" s="1">
        <v>3494</v>
      </c>
      <c r="Q99" s="1">
        <v>1144</v>
      </c>
      <c r="R99" s="1">
        <v>0</v>
      </c>
      <c r="S99" s="1">
        <v>0</v>
      </c>
      <c r="T99" s="1">
        <v>4982</v>
      </c>
      <c r="U99" s="1">
        <v>1417</v>
      </c>
      <c r="V99" s="1">
        <v>0</v>
      </c>
      <c r="W99" s="1">
        <v>0</v>
      </c>
      <c r="X99" s="1">
        <v>2306</v>
      </c>
      <c r="Y99" s="1">
        <v>805</v>
      </c>
      <c r="Z99" s="1">
        <v>0</v>
      </c>
      <c r="AA99" s="1">
        <v>0</v>
      </c>
      <c r="AC99" s="4">
        <v>0.3151219512195122</v>
      </c>
      <c r="AD99" s="4">
        <v>0.29324389075227597</v>
      </c>
      <c r="AE99" s="4">
        <v>0.24665804225959465</v>
      </c>
      <c r="AF99" s="4">
        <v>0.22144085013283327</v>
      </c>
      <c r="AG99" s="4">
        <v>0.2587592414014786</v>
      </c>
      <c r="AH99" s="3"/>
      <c r="AI99" s="3">
        <v>1.2242171681361957</v>
      </c>
      <c r="AJ99" s="3">
        <v>1.1723044754173602</v>
      </c>
      <c r="AK99" s="3">
        <v>0.76137226662558821</v>
      </c>
      <c r="AL99" s="3">
        <v>0.8106905956122169</v>
      </c>
      <c r="AM99" s="3">
        <v>0.85259521856460607</v>
      </c>
      <c r="AN99" s="6">
        <v>0.96423594487119346</v>
      </c>
      <c r="AO99" s="6">
        <v>0.85259521856460607</v>
      </c>
      <c r="AP99" s="9">
        <v>0.42453682536058102</v>
      </c>
      <c r="AQ99" s="9">
        <v>0.372084632022533</v>
      </c>
      <c r="AR99" s="8" t="b">
        <v>0</v>
      </c>
    </row>
    <row r="100" spans="1:44" x14ac:dyDescent="0.3">
      <c r="A100" s="1" t="s">
        <v>304</v>
      </c>
      <c r="B100" s="1" t="s">
        <v>352</v>
      </c>
      <c r="C100" s="1" t="s">
        <v>357</v>
      </c>
      <c r="D100" s="1" t="s">
        <v>302</v>
      </c>
      <c r="E100" s="1">
        <v>13</v>
      </c>
      <c r="F100" s="1">
        <v>0.60301235799999997</v>
      </c>
      <c r="G100" s="1" t="s">
        <v>305</v>
      </c>
      <c r="H100" s="1">
        <v>329</v>
      </c>
      <c r="I100" s="1">
        <v>92</v>
      </c>
      <c r="J100" s="1">
        <v>0</v>
      </c>
      <c r="K100" s="1">
        <v>0</v>
      </c>
      <c r="L100" s="1">
        <v>2455</v>
      </c>
      <c r="M100" s="1">
        <v>469</v>
      </c>
      <c r="N100" s="1">
        <v>0</v>
      </c>
      <c r="O100" s="1">
        <v>0</v>
      </c>
      <c r="P100" s="1">
        <v>525</v>
      </c>
      <c r="Q100" s="1">
        <v>212</v>
      </c>
      <c r="R100" s="1">
        <v>0</v>
      </c>
      <c r="S100" s="1">
        <v>0</v>
      </c>
      <c r="T100" s="1">
        <v>5982</v>
      </c>
      <c r="U100" s="1">
        <v>413</v>
      </c>
      <c r="V100" s="1">
        <v>2</v>
      </c>
      <c r="W100" s="1">
        <v>0</v>
      </c>
      <c r="X100" s="1">
        <v>899</v>
      </c>
      <c r="Y100" s="1">
        <v>324</v>
      </c>
      <c r="Z100" s="1">
        <v>0</v>
      </c>
      <c r="AA100" s="1">
        <v>0</v>
      </c>
      <c r="AC100" s="4">
        <v>0.21852731591448932</v>
      </c>
      <c r="AD100" s="4">
        <v>0.16039671682626538</v>
      </c>
      <c r="AE100" s="4">
        <v>0.28765264586160111</v>
      </c>
      <c r="AF100" s="4">
        <v>6.4581704456606728E-2</v>
      </c>
      <c r="AG100" s="4">
        <v>0.26492232215862632</v>
      </c>
      <c r="AH100" s="3"/>
      <c r="AI100" s="3">
        <v>0.84895670014077695</v>
      </c>
      <c r="AJ100" s="3">
        <v>0.64121979999415391</v>
      </c>
      <c r="AK100" s="3">
        <v>0.88791245148211118</v>
      </c>
      <c r="AL100" s="3">
        <v>0.23643234940695265</v>
      </c>
      <c r="AM100" s="3">
        <v>0.8729021770976112</v>
      </c>
      <c r="AN100" s="6">
        <v>0.69748469562432114</v>
      </c>
      <c r="AO100" s="6">
        <v>0.84895670014077695</v>
      </c>
      <c r="AP100" s="9">
        <v>4.3383446644552501E-2</v>
      </c>
      <c r="AQ100" s="9">
        <v>1.3626759479592401</v>
      </c>
      <c r="AR100" s="8" t="b">
        <v>0</v>
      </c>
    </row>
    <row r="101" spans="1:44" x14ac:dyDescent="0.3">
      <c r="A101" s="1" t="s">
        <v>340</v>
      </c>
      <c r="B101" s="1" t="s">
        <v>355</v>
      </c>
      <c r="F101" s="1">
        <v>0.63015126200000005</v>
      </c>
      <c r="G101" s="1" t="s">
        <v>341</v>
      </c>
      <c r="H101" s="1">
        <v>1170</v>
      </c>
      <c r="I101" s="1">
        <v>960</v>
      </c>
      <c r="J101" s="1">
        <v>0</v>
      </c>
      <c r="K101" s="1">
        <v>0</v>
      </c>
      <c r="L101" s="1">
        <v>1079</v>
      </c>
      <c r="M101" s="1">
        <v>333</v>
      </c>
      <c r="N101" s="1">
        <v>0</v>
      </c>
      <c r="O101" s="1">
        <v>0</v>
      </c>
      <c r="P101" s="1">
        <v>247</v>
      </c>
      <c r="Q101" s="1">
        <v>83</v>
      </c>
      <c r="R101" s="1">
        <v>1</v>
      </c>
      <c r="S101" s="1">
        <v>0</v>
      </c>
      <c r="T101" s="1">
        <v>282</v>
      </c>
      <c r="U101" s="1">
        <v>84</v>
      </c>
      <c r="V101" s="1">
        <v>0</v>
      </c>
      <c r="W101" s="1">
        <v>0</v>
      </c>
      <c r="X101" s="1">
        <v>211</v>
      </c>
      <c r="Y101" s="1">
        <v>45</v>
      </c>
      <c r="Z101" s="1">
        <v>0</v>
      </c>
      <c r="AA101" s="1">
        <v>0</v>
      </c>
      <c r="AC101" s="4">
        <v>0.45070422535211269</v>
      </c>
      <c r="AD101" s="4">
        <v>0.2358356940509915</v>
      </c>
      <c r="AE101" s="4">
        <v>0.25151515151515152</v>
      </c>
      <c r="AF101" s="4">
        <v>0.22950819672131148</v>
      </c>
      <c r="AG101" s="4">
        <v>0.17578125</v>
      </c>
      <c r="AH101" s="3"/>
      <c r="AI101" s="3">
        <v>1.7509407018212717</v>
      </c>
      <c r="AJ101" s="3">
        <v>0.94280306706437622</v>
      </c>
      <c r="AK101" s="3">
        <v>0.77636495954277041</v>
      </c>
      <c r="AL101" s="3">
        <v>0.84022499275213225</v>
      </c>
      <c r="AM101" s="3">
        <v>0.57918802223870358</v>
      </c>
      <c r="AN101" s="6">
        <v>0.9779043486838509</v>
      </c>
      <c r="AO101" s="6">
        <v>0.84022499275213225</v>
      </c>
      <c r="AP101" s="9">
        <v>0.23659865116555201</v>
      </c>
      <c r="AQ101" s="9">
        <v>0.62598773558732401</v>
      </c>
      <c r="AR101" s="8" t="b">
        <v>0</v>
      </c>
    </row>
    <row r="102" spans="1:44" x14ac:dyDescent="0.3">
      <c r="A102" s="1" t="s">
        <v>32</v>
      </c>
      <c r="B102" s="1" t="s">
        <v>352</v>
      </c>
      <c r="C102" s="1" t="s">
        <v>378</v>
      </c>
      <c r="D102" s="1" t="s">
        <v>33</v>
      </c>
      <c r="E102" s="1">
        <v>17</v>
      </c>
      <c r="F102" s="1">
        <v>0.55068128699999996</v>
      </c>
      <c r="G102" s="1" t="s">
        <v>34</v>
      </c>
      <c r="H102" s="1">
        <v>2015</v>
      </c>
      <c r="I102" s="1">
        <v>781</v>
      </c>
      <c r="J102" s="1">
        <v>0</v>
      </c>
      <c r="K102" s="1">
        <v>0</v>
      </c>
      <c r="L102" s="1">
        <v>2509</v>
      </c>
      <c r="M102" s="1">
        <v>1223</v>
      </c>
      <c r="N102" s="1">
        <v>1</v>
      </c>
      <c r="O102" s="1">
        <v>0</v>
      </c>
      <c r="P102" s="1">
        <v>1963</v>
      </c>
      <c r="Q102" s="1">
        <v>724</v>
      </c>
      <c r="R102" s="1">
        <v>0</v>
      </c>
      <c r="S102" s="1">
        <v>0</v>
      </c>
      <c r="T102" s="1">
        <v>6045</v>
      </c>
      <c r="U102" s="1">
        <v>1719</v>
      </c>
      <c r="V102" s="1">
        <v>0</v>
      </c>
      <c r="W102" s="1">
        <v>0</v>
      </c>
      <c r="X102" s="1">
        <v>3189</v>
      </c>
      <c r="Y102" s="1">
        <v>995</v>
      </c>
      <c r="Z102" s="1">
        <v>2</v>
      </c>
      <c r="AA102" s="1">
        <v>0</v>
      </c>
      <c r="AC102" s="4">
        <v>0.27932761087267527</v>
      </c>
      <c r="AD102" s="4">
        <v>0.32770632368703106</v>
      </c>
      <c r="AE102" s="4">
        <v>0.26944547822850762</v>
      </c>
      <c r="AF102" s="4">
        <v>0.2214064914992272</v>
      </c>
      <c r="AG102" s="4">
        <v>0.23781070745697896</v>
      </c>
      <c r="AH102" s="3"/>
      <c r="AI102" s="3">
        <v>1.0851597466994294</v>
      </c>
      <c r="AJ102" s="3">
        <v>1.3100753400022704</v>
      </c>
      <c r="AK102" s="3">
        <v>0.83171143584666329</v>
      </c>
      <c r="AL102" s="3">
        <v>0.81056480933057184</v>
      </c>
      <c r="AM102" s="3">
        <v>0.78357113354919572</v>
      </c>
      <c r="AN102" s="6">
        <v>0.96421649308562607</v>
      </c>
      <c r="AO102" s="6">
        <v>0.83171143584666329</v>
      </c>
      <c r="AP102" s="9">
        <v>0.40173665878103298</v>
      </c>
      <c r="AQ102" s="9">
        <v>0.39605853675250602</v>
      </c>
      <c r="AR102" s="8" t="b">
        <v>0</v>
      </c>
    </row>
    <row r="103" spans="1:44" x14ac:dyDescent="0.3">
      <c r="A103" s="1" t="s">
        <v>220</v>
      </c>
      <c r="B103" s="1" t="s">
        <v>349</v>
      </c>
      <c r="C103" s="1" t="s">
        <v>382</v>
      </c>
      <c r="D103" s="1" t="s">
        <v>45</v>
      </c>
      <c r="E103" s="1">
        <v>28</v>
      </c>
      <c r="F103" s="1">
        <v>0.53620196899999994</v>
      </c>
      <c r="G103" s="1" t="s">
        <v>221</v>
      </c>
      <c r="H103" s="1">
        <v>2783</v>
      </c>
      <c r="I103" s="1">
        <v>733</v>
      </c>
      <c r="J103" s="1">
        <v>0</v>
      </c>
      <c r="K103" s="1">
        <v>0</v>
      </c>
      <c r="L103" s="1">
        <v>12020</v>
      </c>
      <c r="M103" s="1">
        <v>2338</v>
      </c>
      <c r="N103" s="1">
        <v>0</v>
      </c>
      <c r="O103" s="1">
        <v>0</v>
      </c>
      <c r="P103" s="1">
        <v>3457</v>
      </c>
      <c r="Q103" s="1">
        <v>1124</v>
      </c>
      <c r="R103" s="1">
        <v>1</v>
      </c>
      <c r="S103" s="1">
        <v>0</v>
      </c>
      <c r="T103" s="1">
        <v>2550</v>
      </c>
      <c r="U103" s="1">
        <v>1092</v>
      </c>
      <c r="V103" s="1">
        <v>2</v>
      </c>
      <c r="W103" s="1">
        <v>0</v>
      </c>
      <c r="X103" s="1">
        <v>2909</v>
      </c>
      <c r="Y103" s="1">
        <v>941</v>
      </c>
      <c r="Z103" s="1">
        <v>0</v>
      </c>
      <c r="AA103" s="1">
        <v>0</v>
      </c>
      <c r="AC103" s="4">
        <v>0.20847554038680319</v>
      </c>
      <c r="AD103" s="4">
        <v>0.16283604958907927</v>
      </c>
      <c r="AE103" s="4">
        <v>0.24536127483082296</v>
      </c>
      <c r="AF103" s="4">
        <v>0.29983525535420097</v>
      </c>
      <c r="AG103" s="4">
        <v>0.24441558441558442</v>
      </c>
      <c r="AH103" s="3"/>
      <c r="AI103" s="3">
        <v>0.80990656058806565</v>
      </c>
      <c r="AJ103" s="3">
        <v>0.65097154864113482</v>
      </c>
      <c r="AK103" s="3">
        <v>0.75736946684867668</v>
      </c>
      <c r="AL103" s="3">
        <v>1.0976909707618465</v>
      </c>
      <c r="AM103" s="3">
        <v>0.80533378242548193</v>
      </c>
      <c r="AN103" s="6">
        <v>0.82425446585304107</v>
      </c>
      <c r="AO103" s="6">
        <v>0.80533378242548193</v>
      </c>
      <c r="AP103" s="9">
        <v>0.106699627188181</v>
      </c>
      <c r="AQ103" s="9">
        <v>0.97183709801131701</v>
      </c>
      <c r="AR103" s="8" t="b">
        <v>0</v>
      </c>
    </row>
    <row r="104" spans="1:44" x14ac:dyDescent="0.3">
      <c r="A104" s="1" t="s">
        <v>128</v>
      </c>
      <c r="B104" s="1" t="s">
        <v>352</v>
      </c>
      <c r="C104" s="1" t="s">
        <v>400</v>
      </c>
      <c r="D104" s="1" t="s">
        <v>129</v>
      </c>
      <c r="E104" s="1">
        <v>3</v>
      </c>
      <c r="F104" s="1">
        <v>0.49402032400000001</v>
      </c>
      <c r="G104" s="1" t="s">
        <v>130</v>
      </c>
      <c r="H104" s="1">
        <v>1871</v>
      </c>
      <c r="I104" s="1">
        <v>369</v>
      </c>
      <c r="J104" s="1">
        <v>2</v>
      </c>
      <c r="K104" s="1">
        <v>0</v>
      </c>
      <c r="L104" s="1">
        <v>9629</v>
      </c>
      <c r="M104" s="1">
        <v>2391</v>
      </c>
      <c r="N104" s="1">
        <v>3</v>
      </c>
      <c r="O104" s="1">
        <v>0</v>
      </c>
      <c r="P104" s="1">
        <v>4514</v>
      </c>
      <c r="Q104" s="1">
        <v>1742</v>
      </c>
      <c r="R104" s="1">
        <v>3</v>
      </c>
      <c r="S104" s="1">
        <v>0</v>
      </c>
      <c r="T104" s="1">
        <v>3265</v>
      </c>
      <c r="U104" s="1">
        <v>578</v>
      </c>
      <c r="V104" s="1">
        <v>0</v>
      </c>
      <c r="W104" s="1">
        <v>0</v>
      </c>
      <c r="X104" s="1">
        <v>1885</v>
      </c>
      <c r="Y104" s="1">
        <v>1082</v>
      </c>
      <c r="Z104" s="1">
        <v>3</v>
      </c>
      <c r="AA104" s="1">
        <v>0</v>
      </c>
      <c r="AC104" s="4">
        <v>0.16473214285714285</v>
      </c>
      <c r="AD104" s="4">
        <v>0.19891846921797005</v>
      </c>
      <c r="AE104" s="4">
        <v>0.27845268542199486</v>
      </c>
      <c r="AF104" s="4">
        <v>0.15040333073119957</v>
      </c>
      <c r="AG104" s="4">
        <v>0.36467812605325245</v>
      </c>
      <c r="AH104" s="3"/>
      <c r="AI104" s="3">
        <v>0.6399678494282296</v>
      </c>
      <c r="AJ104" s="3">
        <v>0.79521865266885128</v>
      </c>
      <c r="AK104" s="3">
        <v>0.85951445290642803</v>
      </c>
      <c r="AL104" s="3">
        <v>0.55062363470604581</v>
      </c>
      <c r="AM104" s="3">
        <v>1.2015911969137774</v>
      </c>
      <c r="AN104" s="6">
        <v>0.80938315732466637</v>
      </c>
      <c r="AO104" s="6">
        <v>0.79521865266885128</v>
      </c>
      <c r="AP104" s="9">
        <v>0.14262258961747201</v>
      </c>
      <c r="AQ104" s="9">
        <v>0.84581168227347703</v>
      </c>
      <c r="AR104" s="8" t="b">
        <v>0</v>
      </c>
    </row>
    <row r="105" spans="1:44" x14ac:dyDescent="0.3">
      <c r="A105" s="1" t="s">
        <v>182</v>
      </c>
      <c r="B105" s="1" t="s">
        <v>349</v>
      </c>
      <c r="C105" s="1" t="s">
        <v>350</v>
      </c>
      <c r="D105" s="1" t="s">
        <v>183</v>
      </c>
      <c r="E105" s="1">
        <v>4</v>
      </c>
      <c r="F105" s="1">
        <v>0.71193415599999998</v>
      </c>
      <c r="G105" s="1" t="s">
        <v>184</v>
      </c>
      <c r="H105" s="1">
        <v>101</v>
      </c>
      <c r="I105" s="1">
        <v>34</v>
      </c>
      <c r="J105" s="1">
        <v>0</v>
      </c>
      <c r="K105" s="1">
        <v>0</v>
      </c>
      <c r="L105" s="1">
        <v>145</v>
      </c>
      <c r="M105" s="1">
        <v>61</v>
      </c>
      <c r="N105" s="1">
        <v>0</v>
      </c>
      <c r="O105" s="1">
        <v>0</v>
      </c>
      <c r="P105" s="1">
        <v>224</v>
      </c>
      <c r="Q105" s="1">
        <v>27</v>
      </c>
      <c r="R105" s="1">
        <v>0</v>
      </c>
      <c r="S105" s="1">
        <v>0</v>
      </c>
      <c r="T105" s="1">
        <v>639</v>
      </c>
      <c r="U105" s="1">
        <v>226</v>
      </c>
      <c r="V105" s="1">
        <v>0</v>
      </c>
      <c r="W105" s="1">
        <v>0</v>
      </c>
      <c r="X105" s="1">
        <v>399</v>
      </c>
      <c r="Y105" s="1">
        <v>18</v>
      </c>
      <c r="Z105" s="1">
        <v>0</v>
      </c>
      <c r="AA105" s="1">
        <v>0</v>
      </c>
      <c r="AC105" s="4"/>
      <c r="AD105" s="4">
        <v>0.29611650485436891</v>
      </c>
      <c r="AE105" s="4">
        <v>0.10756972111553785</v>
      </c>
      <c r="AF105" s="4">
        <v>0.26127167630057802</v>
      </c>
      <c r="AG105" s="4">
        <v>4.3165467625899283E-2</v>
      </c>
      <c r="AH105" s="3"/>
      <c r="AI105" s="3"/>
      <c r="AJ105" s="3">
        <v>1.1837883578586672</v>
      </c>
      <c r="AK105" s="3">
        <v>0.33204107855450893</v>
      </c>
      <c r="AL105" s="3">
        <v>0.95651046656324479</v>
      </c>
      <c r="AM105" s="3">
        <v>0.14222746637228598</v>
      </c>
      <c r="AN105" s="6">
        <v>0.6536418423371767</v>
      </c>
      <c r="AO105" s="6">
        <v>0.6442757725588768</v>
      </c>
      <c r="AP105" s="9">
        <v>6.9638521696199898E-2</v>
      </c>
      <c r="AQ105" s="9">
        <v>1.15715045676776</v>
      </c>
      <c r="AR105" s="8" t="b">
        <v>0</v>
      </c>
    </row>
    <row r="106" spans="1:44" x14ac:dyDescent="0.3">
      <c r="A106" s="1" t="s">
        <v>232</v>
      </c>
      <c r="B106" s="1" t="s">
        <v>347</v>
      </c>
      <c r="C106" s="1" t="s">
        <v>348</v>
      </c>
      <c r="D106" s="1" t="s">
        <v>230</v>
      </c>
      <c r="E106" s="1">
        <v>46</v>
      </c>
      <c r="F106" s="1">
        <v>0.46909195199999998</v>
      </c>
      <c r="G106" s="1" t="s">
        <v>233</v>
      </c>
      <c r="H106" s="1">
        <v>828</v>
      </c>
      <c r="I106" s="1">
        <v>87</v>
      </c>
      <c r="J106" s="1">
        <v>0</v>
      </c>
      <c r="K106" s="1">
        <v>0</v>
      </c>
      <c r="L106" s="1">
        <v>127</v>
      </c>
      <c r="M106" s="1">
        <v>74</v>
      </c>
      <c r="N106" s="1">
        <v>0</v>
      </c>
      <c r="O106" s="1">
        <v>0</v>
      </c>
      <c r="P106" s="1">
        <v>1711</v>
      </c>
      <c r="Q106" s="1">
        <v>685</v>
      </c>
      <c r="R106" s="1">
        <v>0</v>
      </c>
      <c r="S106" s="1">
        <v>0</v>
      </c>
      <c r="T106" s="1">
        <v>386</v>
      </c>
      <c r="U106" s="1">
        <v>44</v>
      </c>
      <c r="V106" s="1">
        <v>0</v>
      </c>
      <c r="W106" s="1">
        <v>0</v>
      </c>
      <c r="X106" s="1">
        <v>368</v>
      </c>
      <c r="Y106" s="1">
        <v>57</v>
      </c>
      <c r="Z106" s="1">
        <v>0</v>
      </c>
      <c r="AA106" s="1">
        <v>0</v>
      </c>
      <c r="AC106" s="4">
        <v>9.5081967213114751E-2</v>
      </c>
      <c r="AD106" s="4">
        <v>0.36815920398009949</v>
      </c>
      <c r="AE106" s="4">
        <v>0.28589315525876463</v>
      </c>
      <c r="AF106" s="4">
        <v>0.10232558139534884</v>
      </c>
      <c r="AG106" s="4">
        <v>0.13411764705882354</v>
      </c>
      <c r="AH106" s="3"/>
      <c r="AI106" s="3">
        <v>0.36938390420594241</v>
      </c>
      <c r="AJ106" s="3">
        <v>1.47179428490315</v>
      </c>
      <c r="AK106" s="3">
        <v>0.88248133990709043</v>
      </c>
      <c r="AL106" s="3">
        <v>0.37461194029015332</v>
      </c>
      <c r="AM106" s="3">
        <v>0.44190910434024383</v>
      </c>
      <c r="AN106" s="6">
        <v>0.70803611472931605</v>
      </c>
      <c r="AO106" s="6">
        <v>0.44190910434024383</v>
      </c>
      <c r="AP106" s="9">
        <v>9.1413073839913303E-2</v>
      </c>
      <c r="AQ106" s="9">
        <v>1.0389916873024001</v>
      </c>
      <c r="AR106" s="8" t="b">
        <v>0</v>
      </c>
    </row>
    <row r="107" spans="1:44" x14ac:dyDescent="0.3">
      <c r="A107" s="1" t="s">
        <v>257</v>
      </c>
      <c r="B107" s="1" t="s">
        <v>428</v>
      </c>
      <c r="C107" s="1" t="s">
        <v>432</v>
      </c>
      <c r="D107" s="1" t="s">
        <v>258</v>
      </c>
      <c r="E107" s="1">
        <v>1</v>
      </c>
      <c r="F107" s="1">
        <v>0.27452357399999999</v>
      </c>
      <c r="G107" s="1" t="s">
        <v>259</v>
      </c>
      <c r="H107" s="1">
        <v>22139</v>
      </c>
      <c r="I107" s="1">
        <v>9837</v>
      </c>
      <c r="J107" s="1">
        <v>10</v>
      </c>
      <c r="K107" s="1">
        <v>0</v>
      </c>
      <c r="L107" s="1">
        <v>23071</v>
      </c>
      <c r="M107" s="1">
        <v>9001</v>
      </c>
      <c r="N107" s="1">
        <v>135</v>
      </c>
      <c r="O107" s="1">
        <v>0</v>
      </c>
      <c r="P107" s="1">
        <v>14496</v>
      </c>
      <c r="Q107" s="1">
        <v>8304</v>
      </c>
      <c r="R107" s="1">
        <v>6</v>
      </c>
      <c r="S107" s="1">
        <v>0</v>
      </c>
      <c r="T107" s="1">
        <v>22418</v>
      </c>
      <c r="U107" s="1">
        <v>13560</v>
      </c>
      <c r="V107" s="1">
        <v>16</v>
      </c>
      <c r="W107" s="1">
        <v>0</v>
      </c>
      <c r="X107" s="1">
        <v>23395</v>
      </c>
      <c r="Y107" s="1">
        <v>15814</v>
      </c>
      <c r="Z107" s="1">
        <v>26</v>
      </c>
      <c r="AA107" s="1">
        <v>0</v>
      </c>
      <c r="AC107" s="4">
        <v>0.30763697773329995</v>
      </c>
      <c r="AD107" s="4">
        <v>0.28064978797705165</v>
      </c>
      <c r="AE107" s="4">
        <v>0.36421052631578948</v>
      </c>
      <c r="AF107" s="4">
        <v>0.37689699260659293</v>
      </c>
      <c r="AG107" s="4">
        <v>0.40332576704328088</v>
      </c>
      <c r="AI107" s="3">
        <v>1.1951387970185894</v>
      </c>
      <c r="AJ107" s="3">
        <v>1.1219568858754727</v>
      </c>
      <c r="AK107" s="3">
        <v>1.1242276611362527</v>
      </c>
      <c r="AL107" s="3">
        <v>1.3798124746965481</v>
      </c>
      <c r="AM107" s="3">
        <v>1.3289327122870382</v>
      </c>
      <c r="AN107" s="6">
        <v>1.2300137062027803</v>
      </c>
      <c r="AO107" s="6">
        <v>1.1951387970185894</v>
      </c>
      <c r="AP107" s="10"/>
      <c r="AQ107" s="10"/>
    </row>
    <row r="108" spans="1:44" x14ac:dyDescent="0.3">
      <c r="A108" s="1" t="s">
        <v>73</v>
      </c>
      <c r="B108" s="1" t="s">
        <v>428</v>
      </c>
      <c r="C108" s="1" t="s">
        <v>433</v>
      </c>
      <c r="D108" s="1" t="s">
        <v>74</v>
      </c>
      <c r="E108" s="1">
        <v>3</v>
      </c>
      <c r="F108" s="1">
        <v>0.26902827000000001</v>
      </c>
      <c r="G108" s="1" t="s">
        <v>75</v>
      </c>
      <c r="H108" s="1">
        <v>5518</v>
      </c>
      <c r="I108" s="1">
        <v>2570</v>
      </c>
      <c r="J108" s="1">
        <v>4</v>
      </c>
      <c r="K108" s="1">
        <v>0</v>
      </c>
      <c r="L108" s="1">
        <v>3179</v>
      </c>
      <c r="M108" s="1">
        <v>1174</v>
      </c>
      <c r="N108" s="1">
        <v>1</v>
      </c>
      <c r="O108" s="1">
        <v>0</v>
      </c>
      <c r="P108" s="1">
        <v>633</v>
      </c>
      <c r="Q108" s="1">
        <v>355</v>
      </c>
      <c r="R108" s="1">
        <v>0</v>
      </c>
      <c r="S108" s="1">
        <v>0</v>
      </c>
      <c r="T108" s="1">
        <v>2462</v>
      </c>
      <c r="U108" s="1">
        <v>1195</v>
      </c>
      <c r="V108" s="1">
        <v>0</v>
      </c>
      <c r="W108" s="1">
        <v>0</v>
      </c>
      <c r="X108" s="1">
        <v>5322</v>
      </c>
      <c r="Y108" s="1">
        <v>1990</v>
      </c>
      <c r="Z108" s="1">
        <v>4</v>
      </c>
      <c r="AA108" s="1">
        <v>0</v>
      </c>
      <c r="AC108" s="4">
        <v>0.31775469831849656</v>
      </c>
      <c r="AD108" s="4">
        <v>0.26969905812083622</v>
      </c>
      <c r="AE108" s="4">
        <v>0.35931174089068824</v>
      </c>
      <c r="AF108" s="4">
        <v>0.32677057697566309</v>
      </c>
      <c r="AG108" s="4">
        <v>0.27215536105032823</v>
      </c>
      <c r="AH108" s="3"/>
      <c r="AI108" s="3">
        <v>1.2344451265042635</v>
      </c>
      <c r="AJ108" s="3">
        <v>1.0781790271565928</v>
      </c>
      <c r="AK108" s="3">
        <v>1.1091063242090087</v>
      </c>
      <c r="AL108" s="3">
        <v>1.1963006532807274</v>
      </c>
      <c r="AM108" s="3">
        <v>0.89673457953223057</v>
      </c>
      <c r="AN108" s="6">
        <v>1.1029531421365646</v>
      </c>
      <c r="AO108" s="6">
        <v>1.1091063242090087</v>
      </c>
      <c r="AP108" s="10"/>
      <c r="AQ108" s="10"/>
    </row>
    <row r="109" spans="1:44" x14ac:dyDescent="0.3">
      <c r="A109" s="1" t="s">
        <v>260</v>
      </c>
      <c r="B109" s="1" t="s">
        <v>428</v>
      </c>
      <c r="C109" s="1" t="s">
        <v>432</v>
      </c>
      <c r="D109" s="1" t="s">
        <v>258</v>
      </c>
      <c r="E109" s="1">
        <v>7</v>
      </c>
      <c r="F109" s="1">
        <v>0.186407403</v>
      </c>
      <c r="G109" s="1" t="s">
        <v>261</v>
      </c>
      <c r="H109" s="1">
        <v>3025</v>
      </c>
      <c r="I109" s="1">
        <v>1171</v>
      </c>
      <c r="J109" s="1">
        <v>0</v>
      </c>
      <c r="K109" s="1">
        <v>0</v>
      </c>
      <c r="L109" s="1">
        <v>3052</v>
      </c>
      <c r="M109" s="1">
        <v>579</v>
      </c>
      <c r="N109" s="1">
        <v>2</v>
      </c>
      <c r="O109" s="1">
        <v>0</v>
      </c>
      <c r="P109" s="1">
        <v>3031</v>
      </c>
      <c r="Q109" s="1">
        <v>1676</v>
      </c>
      <c r="R109" s="1">
        <v>2</v>
      </c>
      <c r="S109" s="1">
        <v>0</v>
      </c>
      <c r="T109" s="1">
        <v>1034</v>
      </c>
      <c r="U109" s="1">
        <v>512</v>
      </c>
      <c r="V109" s="1">
        <v>0</v>
      </c>
      <c r="W109" s="1">
        <v>0</v>
      </c>
      <c r="X109" s="1">
        <v>1666</v>
      </c>
      <c r="Y109" s="1">
        <v>433</v>
      </c>
      <c r="Z109" s="1">
        <v>0</v>
      </c>
      <c r="AA109" s="1">
        <v>0</v>
      </c>
      <c r="AC109" s="4">
        <v>0.27907530981887513</v>
      </c>
      <c r="AD109" s="4">
        <v>0.15946020380060588</v>
      </c>
      <c r="AE109" s="4">
        <v>0.35606543445931593</v>
      </c>
      <c r="AF109" s="4">
        <v>0.33117723156532991</v>
      </c>
      <c r="AG109" s="4">
        <v>0.20628870890900428</v>
      </c>
      <c r="AH109" s="3"/>
      <c r="AI109" s="3">
        <v>1.084179582415711</v>
      </c>
      <c r="AJ109" s="3">
        <v>0.63747589109821468</v>
      </c>
      <c r="AK109" s="3">
        <v>1.0990857805317267</v>
      </c>
      <c r="AL109" s="3">
        <v>1.2124333290350489</v>
      </c>
      <c r="AM109" s="3">
        <v>0.67970815614965663</v>
      </c>
      <c r="AN109" s="6">
        <v>0.94257654784607148</v>
      </c>
      <c r="AO109" s="6">
        <v>1.084179582415711</v>
      </c>
      <c r="AP109" s="10"/>
      <c r="AQ109" s="10"/>
    </row>
    <row r="110" spans="1:44" x14ac:dyDescent="0.3">
      <c r="A110" s="1" t="s">
        <v>331</v>
      </c>
      <c r="B110" s="1" t="s">
        <v>428</v>
      </c>
      <c r="C110" s="1" t="s">
        <v>435</v>
      </c>
      <c r="D110" s="1" t="s">
        <v>332</v>
      </c>
      <c r="E110" s="1">
        <v>1</v>
      </c>
      <c r="F110" s="1">
        <v>0.248704446</v>
      </c>
      <c r="G110" s="1" t="s">
        <v>333</v>
      </c>
      <c r="H110" s="1">
        <v>10413</v>
      </c>
      <c r="I110" s="1">
        <v>3904</v>
      </c>
      <c r="J110" s="1">
        <v>4</v>
      </c>
      <c r="K110" s="1">
        <v>0</v>
      </c>
      <c r="L110" s="1">
        <v>13462</v>
      </c>
      <c r="M110" s="1">
        <v>4317</v>
      </c>
      <c r="N110" s="1">
        <v>13</v>
      </c>
      <c r="O110" s="1">
        <v>0</v>
      </c>
      <c r="P110" s="1">
        <v>8681</v>
      </c>
      <c r="Q110" s="1">
        <v>5324</v>
      </c>
      <c r="R110" s="1">
        <v>9</v>
      </c>
      <c r="S110" s="1">
        <v>0</v>
      </c>
      <c r="T110" s="1">
        <v>12426</v>
      </c>
      <c r="U110" s="1">
        <v>4710</v>
      </c>
      <c r="V110" s="1">
        <v>1</v>
      </c>
      <c r="W110" s="1">
        <v>0</v>
      </c>
      <c r="X110" s="1">
        <v>6373</v>
      </c>
      <c r="Y110" s="1">
        <v>3776</v>
      </c>
      <c r="Z110" s="1">
        <v>1</v>
      </c>
      <c r="AA110" s="1">
        <v>0</v>
      </c>
      <c r="AC110" s="4">
        <v>0.27268282461409515</v>
      </c>
      <c r="AD110" s="4">
        <v>0.24281455649924066</v>
      </c>
      <c r="AE110" s="4">
        <v>0.38014994644769723</v>
      </c>
      <c r="AF110" s="4">
        <v>0.27485994397759106</v>
      </c>
      <c r="AG110" s="4">
        <v>0.37205636023253524</v>
      </c>
      <c r="AH110" s="3"/>
      <c r="AI110" s="3">
        <v>1.0593454186754108</v>
      </c>
      <c r="AJ110" s="3">
        <v>0.97070254575570225</v>
      </c>
      <c r="AK110" s="3">
        <v>1.1734287020727401</v>
      </c>
      <c r="AL110" s="3">
        <v>1.0062568471872713</v>
      </c>
      <c r="AM110" s="3">
        <v>1.2259020085726591</v>
      </c>
      <c r="AN110" s="6">
        <v>1.0871271044527568</v>
      </c>
      <c r="AO110" s="6">
        <v>1.0593454186754108</v>
      </c>
      <c r="AP110" s="10"/>
      <c r="AQ110" s="10"/>
    </row>
    <row r="111" spans="1:44" x14ac:dyDescent="0.3">
      <c r="A111" s="1" t="s">
        <v>59</v>
      </c>
      <c r="B111" s="1" t="s">
        <v>428</v>
      </c>
      <c r="C111" s="1" t="s">
        <v>434</v>
      </c>
      <c r="D111" s="1" t="s">
        <v>60</v>
      </c>
      <c r="E111" s="1">
        <v>3</v>
      </c>
      <c r="F111" s="1">
        <v>0.28213745800000001</v>
      </c>
      <c r="G111" s="1" t="s">
        <v>61</v>
      </c>
      <c r="H111" s="1">
        <v>19257</v>
      </c>
      <c r="I111" s="1">
        <v>3897</v>
      </c>
      <c r="J111" s="1">
        <v>2</v>
      </c>
      <c r="K111" s="1">
        <v>0</v>
      </c>
      <c r="L111" s="1">
        <v>12646</v>
      </c>
      <c r="M111" s="1">
        <v>4385</v>
      </c>
      <c r="N111" s="1">
        <v>4</v>
      </c>
      <c r="O111" s="1">
        <v>0</v>
      </c>
      <c r="P111" s="1">
        <v>8043</v>
      </c>
      <c r="Q111" s="1">
        <v>3315</v>
      </c>
      <c r="R111" s="1">
        <v>4</v>
      </c>
      <c r="S111" s="1">
        <v>0</v>
      </c>
      <c r="T111" s="1">
        <v>8945</v>
      </c>
      <c r="U111" s="1">
        <v>3502</v>
      </c>
      <c r="V111" s="1">
        <v>2</v>
      </c>
      <c r="W111" s="1">
        <v>0</v>
      </c>
      <c r="X111" s="1">
        <v>25368</v>
      </c>
      <c r="Y111" s="1">
        <v>12770</v>
      </c>
      <c r="Z111" s="1">
        <v>6</v>
      </c>
      <c r="AA111" s="1">
        <v>0</v>
      </c>
      <c r="AC111" s="4">
        <v>0.16830785177507127</v>
      </c>
      <c r="AD111" s="4">
        <v>0.2574716693089073</v>
      </c>
      <c r="AE111" s="4">
        <v>0.29186476492340202</v>
      </c>
      <c r="AF111" s="4">
        <v>0.28135293645055032</v>
      </c>
      <c r="AG111" s="4">
        <v>0.33483664586501655</v>
      </c>
      <c r="AH111" s="3"/>
      <c r="AI111" s="3">
        <v>0.65385911986700762</v>
      </c>
      <c r="AJ111" s="3">
        <v>1.0292974542442979</v>
      </c>
      <c r="AK111" s="3">
        <v>0.90091421946827321</v>
      </c>
      <c r="AL111" s="3">
        <v>1.030027564884803</v>
      </c>
      <c r="AM111" s="3">
        <v>1.1032654204677697</v>
      </c>
      <c r="AN111" s="6">
        <v>0.94347275578643031</v>
      </c>
      <c r="AO111" s="6">
        <v>1.0292974542442979</v>
      </c>
      <c r="AP111" s="10"/>
      <c r="AQ111" s="10"/>
    </row>
    <row r="112" spans="1:44" x14ac:dyDescent="0.3">
      <c r="A112" s="1" t="s">
        <v>27</v>
      </c>
      <c r="B112" s="1" t="s">
        <v>428</v>
      </c>
      <c r="C112" s="1" t="s">
        <v>429</v>
      </c>
      <c r="D112" s="1" t="s">
        <v>25</v>
      </c>
      <c r="E112" s="1">
        <v>13</v>
      </c>
      <c r="F112" s="1">
        <v>0.22055090999999999</v>
      </c>
      <c r="G112" s="1" t="s">
        <v>28</v>
      </c>
      <c r="H112" s="1">
        <v>4742</v>
      </c>
      <c r="I112" s="1">
        <v>1603</v>
      </c>
      <c r="J112" s="1">
        <v>1</v>
      </c>
      <c r="K112" s="1">
        <v>0</v>
      </c>
      <c r="L112" s="1">
        <v>4233</v>
      </c>
      <c r="M112" s="1">
        <v>722</v>
      </c>
      <c r="N112" s="1">
        <v>0</v>
      </c>
      <c r="O112" s="1">
        <v>0</v>
      </c>
      <c r="P112" s="1">
        <v>1957</v>
      </c>
      <c r="Q112" s="1">
        <v>719</v>
      </c>
      <c r="R112" s="1">
        <v>0</v>
      </c>
      <c r="S112" s="1">
        <v>0</v>
      </c>
      <c r="T112" s="1">
        <v>3143</v>
      </c>
      <c r="U112" s="1">
        <v>1171</v>
      </c>
      <c r="V112" s="1">
        <v>1</v>
      </c>
      <c r="W112" s="1">
        <v>0</v>
      </c>
      <c r="X112" s="1">
        <v>1688</v>
      </c>
      <c r="Y112" s="1">
        <v>906</v>
      </c>
      <c r="Z112" s="1">
        <v>0</v>
      </c>
      <c r="AA112" s="1">
        <v>0</v>
      </c>
      <c r="AC112" s="4">
        <v>0.25263987391646964</v>
      </c>
      <c r="AD112" s="4">
        <v>0.14571140262361251</v>
      </c>
      <c r="AE112" s="4">
        <v>0.26868460388639759</v>
      </c>
      <c r="AF112" s="4">
        <v>0.27144181733889661</v>
      </c>
      <c r="AG112" s="4">
        <v>0.34926754047802622</v>
      </c>
      <c r="AH112" s="3"/>
      <c r="AI112" s="3">
        <v>0.98148056588053767</v>
      </c>
      <c r="AJ112" s="3">
        <v>0.58251215047240013</v>
      </c>
      <c r="AK112" s="3">
        <v>0.82936280526011275</v>
      </c>
      <c r="AL112" s="3">
        <v>0.99374315281272863</v>
      </c>
      <c r="AM112" s="3">
        <v>1.1508142990315768</v>
      </c>
      <c r="AN112" s="6">
        <v>0.90758259469147118</v>
      </c>
      <c r="AO112" s="6">
        <v>0.98148056588053767</v>
      </c>
      <c r="AP112" s="10"/>
      <c r="AQ112" s="10"/>
    </row>
    <row r="113" spans="1:43" x14ac:dyDescent="0.3">
      <c r="A113" s="1" t="s">
        <v>234</v>
      </c>
      <c r="B113" s="1" t="s">
        <v>428</v>
      </c>
      <c r="C113" s="1" t="s">
        <v>434</v>
      </c>
      <c r="D113" s="1" t="s">
        <v>60</v>
      </c>
      <c r="E113" s="1">
        <v>8</v>
      </c>
      <c r="F113" s="1">
        <v>0.183434705</v>
      </c>
      <c r="G113" s="1" t="s">
        <v>235</v>
      </c>
      <c r="H113" s="1">
        <v>6913</v>
      </c>
      <c r="I113" s="1">
        <v>2279</v>
      </c>
      <c r="J113" s="1">
        <v>1</v>
      </c>
      <c r="K113" s="1">
        <v>0</v>
      </c>
      <c r="L113" s="1">
        <v>14924</v>
      </c>
      <c r="M113" s="1">
        <v>5613</v>
      </c>
      <c r="N113" s="1">
        <v>6</v>
      </c>
      <c r="O113" s="1">
        <v>0</v>
      </c>
      <c r="P113" s="1">
        <v>8047</v>
      </c>
      <c r="Q113" s="1">
        <v>4572</v>
      </c>
      <c r="R113" s="1">
        <v>3</v>
      </c>
      <c r="S113" s="1">
        <v>0</v>
      </c>
      <c r="T113" s="1">
        <v>9305</v>
      </c>
      <c r="U113" s="1">
        <v>2847</v>
      </c>
      <c r="V113" s="1">
        <v>0</v>
      </c>
      <c r="W113" s="1">
        <v>0</v>
      </c>
      <c r="X113" s="1">
        <v>9387</v>
      </c>
      <c r="Y113" s="1">
        <v>3481</v>
      </c>
      <c r="Z113" s="1">
        <v>3</v>
      </c>
      <c r="AA113" s="1">
        <v>0</v>
      </c>
      <c r="AC113" s="4">
        <v>0.24793298520452567</v>
      </c>
      <c r="AD113" s="4">
        <v>0.2733115839703949</v>
      </c>
      <c r="AE113" s="4">
        <v>0.3623108011728346</v>
      </c>
      <c r="AF113" s="4">
        <v>0.23428242264647794</v>
      </c>
      <c r="AG113" s="4">
        <v>0.27051600870376125</v>
      </c>
      <c r="AH113" s="3"/>
      <c r="AI113" s="3">
        <v>0.96319477541951604</v>
      </c>
      <c r="AJ113" s="3">
        <v>1.0926208633023835</v>
      </c>
      <c r="AK113" s="3">
        <v>1.1183636802791643</v>
      </c>
      <c r="AL113" s="3">
        <v>0.85770333993395886</v>
      </c>
      <c r="AM113" s="3">
        <v>0.89133301797000197</v>
      </c>
      <c r="AN113" s="6">
        <v>0.9846431353810049</v>
      </c>
      <c r="AO113" s="6">
        <v>0.96319477541951604</v>
      </c>
      <c r="AP113" s="10"/>
      <c r="AQ113" s="10"/>
    </row>
    <row r="114" spans="1:43" x14ac:dyDescent="0.3">
      <c r="A114" s="1" t="s">
        <v>337</v>
      </c>
      <c r="B114" s="1" t="s">
        <v>428</v>
      </c>
      <c r="C114" s="1" t="s">
        <v>430</v>
      </c>
      <c r="D114" s="1" t="s">
        <v>338</v>
      </c>
      <c r="E114" s="1">
        <v>3</v>
      </c>
      <c r="F114" s="1">
        <v>0.263608811</v>
      </c>
      <c r="G114" s="1" t="s">
        <v>339</v>
      </c>
      <c r="H114" s="1">
        <v>22007</v>
      </c>
      <c r="I114" s="1">
        <v>4409</v>
      </c>
      <c r="J114" s="1">
        <v>3</v>
      </c>
      <c r="K114" s="1">
        <v>0</v>
      </c>
      <c r="L114" s="1">
        <v>13115</v>
      </c>
      <c r="M114" s="1">
        <v>5349</v>
      </c>
      <c r="N114" s="1">
        <v>9</v>
      </c>
      <c r="O114" s="1">
        <v>0</v>
      </c>
      <c r="P114" s="1">
        <v>7211</v>
      </c>
      <c r="Q114" s="1">
        <v>2791</v>
      </c>
      <c r="R114" s="1">
        <v>2</v>
      </c>
      <c r="S114" s="1">
        <v>0</v>
      </c>
      <c r="T114" s="1">
        <v>14117</v>
      </c>
      <c r="U114" s="1">
        <v>4320</v>
      </c>
      <c r="V114" s="1">
        <v>0</v>
      </c>
      <c r="W114" s="1">
        <v>0</v>
      </c>
      <c r="X114" s="1">
        <v>9721</v>
      </c>
      <c r="Y114" s="1">
        <v>5013</v>
      </c>
      <c r="Z114" s="1">
        <v>6</v>
      </c>
      <c r="AA114" s="1">
        <v>0</v>
      </c>
      <c r="AC114" s="4">
        <v>0.16690642035130224</v>
      </c>
      <c r="AD114" s="4">
        <v>0.28969887348353551</v>
      </c>
      <c r="AE114" s="4">
        <v>0.27904419116176765</v>
      </c>
      <c r="AF114" s="4">
        <v>0.23431143895427672</v>
      </c>
      <c r="AG114" s="4">
        <v>0.34023347359847972</v>
      </c>
      <c r="AH114" s="3"/>
      <c r="AI114" s="3">
        <v>0.64841469937422991</v>
      </c>
      <c r="AJ114" s="3">
        <v>1.1581325191016973</v>
      </c>
      <c r="AK114" s="3">
        <v>0.86134028457884071</v>
      </c>
      <c r="AL114" s="3">
        <v>0.85780956806593067</v>
      </c>
      <c r="AM114" s="3">
        <v>1.1210476240947636</v>
      </c>
      <c r="AN114" s="6">
        <v>0.92934893904309246</v>
      </c>
      <c r="AO114" s="6">
        <v>0.86134028457884071</v>
      </c>
      <c r="AP114" s="10"/>
      <c r="AQ114" s="10"/>
    </row>
    <row r="115" spans="1:43" x14ac:dyDescent="0.3">
      <c r="A115" s="1" t="s">
        <v>334</v>
      </c>
      <c r="B115" s="1" t="s">
        <v>428</v>
      </c>
      <c r="C115" s="1" t="s">
        <v>431</v>
      </c>
      <c r="D115" s="1" t="s">
        <v>335</v>
      </c>
      <c r="E115" s="1">
        <v>5</v>
      </c>
      <c r="F115" s="1">
        <v>0.19702178000000001</v>
      </c>
      <c r="G115" s="1" t="s">
        <v>336</v>
      </c>
      <c r="H115" s="1">
        <v>15076</v>
      </c>
      <c r="I115" s="1">
        <v>5357</v>
      </c>
      <c r="J115" s="1">
        <v>5</v>
      </c>
      <c r="K115" s="1">
        <v>0</v>
      </c>
      <c r="L115" s="1">
        <v>21858</v>
      </c>
      <c r="M115" s="1">
        <v>6511</v>
      </c>
      <c r="N115" s="1">
        <v>5</v>
      </c>
      <c r="O115" s="1">
        <v>0</v>
      </c>
      <c r="P115" s="1">
        <v>16777</v>
      </c>
      <c r="Q115" s="1">
        <v>5017</v>
      </c>
      <c r="R115" s="1">
        <v>0</v>
      </c>
      <c r="S115" s="1">
        <v>0</v>
      </c>
      <c r="T115" s="1">
        <v>21160</v>
      </c>
      <c r="U115" s="1">
        <v>6319</v>
      </c>
      <c r="V115" s="1">
        <v>12</v>
      </c>
      <c r="W115" s="1">
        <v>0</v>
      </c>
      <c r="X115" s="1">
        <v>15841</v>
      </c>
      <c r="Y115" s="1">
        <v>5115</v>
      </c>
      <c r="Z115" s="1">
        <v>4</v>
      </c>
      <c r="AA115" s="1">
        <v>0</v>
      </c>
      <c r="AC115" s="4">
        <v>0.2621739343219302</v>
      </c>
      <c r="AD115" s="4">
        <v>0.22951108604462617</v>
      </c>
      <c r="AE115" s="4">
        <v>0.23020097274479215</v>
      </c>
      <c r="AF115" s="4">
        <v>0.2299574220313694</v>
      </c>
      <c r="AG115" s="4">
        <v>0.24408284023668639</v>
      </c>
      <c r="AH115" s="3"/>
      <c r="AI115" s="3">
        <v>1.0185194341194623</v>
      </c>
      <c r="AJ115" s="3">
        <v>0.91751910888164301</v>
      </c>
      <c r="AK115" s="3">
        <v>0.71057337029236856</v>
      </c>
      <c r="AL115" s="3">
        <v>0.84186959777399928</v>
      </c>
      <c r="AM115" s="3">
        <v>0.80423741155038919</v>
      </c>
      <c r="AN115" s="6">
        <v>0.85854378452357238</v>
      </c>
      <c r="AO115" s="6">
        <v>0.84186959777399928</v>
      </c>
      <c r="AP115" s="10"/>
      <c r="AQ115" s="10"/>
    </row>
    <row r="116" spans="1:43" x14ac:dyDescent="0.3">
      <c r="A116" s="1" t="s">
        <v>24</v>
      </c>
      <c r="B116" s="1" t="s">
        <v>428</v>
      </c>
      <c r="C116" s="1" t="s">
        <v>429</v>
      </c>
      <c r="D116" s="1" t="s">
        <v>25</v>
      </c>
      <c r="E116" s="1">
        <v>11</v>
      </c>
      <c r="F116" s="1">
        <v>0.24889024100000001</v>
      </c>
      <c r="G116" s="1" t="s">
        <v>26</v>
      </c>
      <c r="H116" s="1">
        <v>66386</v>
      </c>
      <c r="I116" s="1">
        <v>12792</v>
      </c>
      <c r="J116" s="1">
        <v>10</v>
      </c>
      <c r="K116" s="1">
        <v>0</v>
      </c>
      <c r="L116" s="1">
        <v>38539</v>
      </c>
      <c r="M116" s="1">
        <v>7737</v>
      </c>
      <c r="N116" s="1">
        <v>4</v>
      </c>
      <c r="O116" s="1">
        <v>0</v>
      </c>
      <c r="P116" s="1">
        <v>33518</v>
      </c>
      <c r="Q116" s="1">
        <v>7013</v>
      </c>
      <c r="R116" s="1">
        <v>4</v>
      </c>
      <c r="S116" s="1">
        <v>0</v>
      </c>
      <c r="T116" s="1">
        <v>33108</v>
      </c>
      <c r="U116" s="1">
        <v>7392</v>
      </c>
      <c r="V116" s="1">
        <v>4</v>
      </c>
      <c r="W116" s="1">
        <v>0</v>
      </c>
      <c r="X116" s="1">
        <v>37846</v>
      </c>
      <c r="Y116" s="1">
        <v>8432</v>
      </c>
      <c r="Z116" s="1">
        <v>9</v>
      </c>
      <c r="AA116" s="1">
        <v>0</v>
      </c>
      <c r="AC116" s="4">
        <v>0.16156002930106847</v>
      </c>
      <c r="AD116" s="4">
        <v>0.16719249719076842</v>
      </c>
      <c r="AE116" s="4">
        <v>0.17302805260171228</v>
      </c>
      <c r="AF116" s="4">
        <v>0.18251851851851852</v>
      </c>
      <c r="AG116" s="4">
        <v>0.18220320670729073</v>
      </c>
      <c r="AH116" s="3"/>
      <c r="AI116" s="3">
        <v>0.62764450648244186</v>
      </c>
      <c r="AJ116" s="3">
        <v>0.6683873693331871</v>
      </c>
      <c r="AK116" s="3">
        <v>0.53409473047113964</v>
      </c>
      <c r="AL116" s="3">
        <v>0.66819670534717723</v>
      </c>
      <c r="AM116" s="3">
        <v>0.60034796053814277</v>
      </c>
      <c r="AN116" s="6">
        <v>0.61973425443441776</v>
      </c>
      <c r="AO116" s="6">
        <v>0.62764450648244186</v>
      </c>
      <c r="AP116" s="10"/>
      <c r="AQ116" s="10"/>
    </row>
    <row r="117" spans="1:43" x14ac:dyDescent="0.3">
      <c r="AB117" s="1" t="s">
        <v>344</v>
      </c>
      <c r="AC117" s="4">
        <v>0.30529222273354811</v>
      </c>
      <c r="AD117" s="4">
        <v>0.29162323719934213</v>
      </c>
      <c r="AE117" s="4">
        <v>0.34351287689945836</v>
      </c>
      <c r="AF117" s="4">
        <v>0.31171683245058779</v>
      </c>
      <c r="AG117" s="4">
        <v>0.33796387514122483</v>
      </c>
    </row>
    <row r="118" spans="1:43" x14ac:dyDescent="0.3">
      <c r="AB118" s="1" t="s">
        <v>442</v>
      </c>
      <c r="AC118" s="4">
        <v>0.25740690411919992</v>
      </c>
      <c r="AD118" s="4">
        <v>0.25014311290407398</v>
      </c>
      <c r="AE118" s="4">
        <v>0.323965099691359</v>
      </c>
      <c r="AF118" s="4">
        <v>0.27315088065824383</v>
      </c>
      <c r="AG118" s="4">
        <v>0.30349600345767236</v>
      </c>
    </row>
  </sheetData>
  <sortState xmlns:xlrd2="http://schemas.microsoft.com/office/spreadsheetml/2017/richdata2" ref="A2:AR118">
    <sortCondition descending="1" ref="AR2:AR118"/>
    <sortCondition descending="1" ref="AO2:AO118"/>
  </sortState>
  <conditionalFormatting sqref="F117:F1048576 F1:F10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7:F11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:AN104857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G116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18:AG119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:AO1048576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:AH1048576 AH1 AI2:AO1048576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:AH116 AI2:AO116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1:AO1048576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:AO1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68F02-85D6-4416-81C8-2163FAF63006}">
  <dimension ref="A1:M55"/>
  <sheetViews>
    <sheetView zoomScale="75" zoomScaleNormal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55" sqref="F1:M55"/>
    </sheetView>
  </sheetViews>
  <sheetFormatPr defaultRowHeight="14.4" x14ac:dyDescent="0.3"/>
  <cols>
    <col min="1" max="1" width="18.33203125" style="1" customWidth="1"/>
    <col min="2" max="2" width="8.88671875" style="1"/>
    <col min="3" max="3" width="0" style="1" hidden="1" customWidth="1"/>
    <col min="4" max="10" width="8.88671875" style="1"/>
    <col min="11" max="11" width="10" customWidth="1"/>
  </cols>
  <sheetData>
    <row r="1" spans="1:13" ht="43.2" x14ac:dyDescent="0.3">
      <c r="A1" s="2" t="s">
        <v>0</v>
      </c>
      <c r="B1" s="2" t="s">
        <v>346</v>
      </c>
      <c r="C1" s="2" t="s">
        <v>1</v>
      </c>
      <c r="D1" s="2" t="s">
        <v>2</v>
      </c>
      <c r="E1" s="2" t="s">
        <v>3</v>
      </c>
      <c r="F1" s="11" t="s">
        <v>453</v>
      </c>
      <c r="G1" s="11" t="s">
        <v>454</v>
      </c>
      <c r="H1" s="11" t="s">
        <v>455</v>
      </c>
      <c r="I1" s="11" t="s">
        <v>456</v>
      </c>
      <c r="J1" s="11" t="s">
        <v>457</v>
      </c>
      <c r="K1" s="11" t="s">
        <v>458</v>
      </c>
      <c r="L1" s="11" t="s">
        <v>459</v>
      </c>
      <c r="M1" s="11" t="s">
        <v>460</v>
      </c>
    </row>
    <row r="2" spans="1:13" x14ac:dyDescent="0.3">
      <c r="A2" s="1" t="s">
        <v>29</v>
      </c>
      <c r="B2" s="1" t="s">
        <v>383</v>
      </c>
      <c r="C2" s="1" t="s">
        <v>30</v>
      </c>
      <c r="D2" s="1">
        <v>5</v>
      </c>
      <c r="E2" s="1" t="s">
        <v>31</v>
      </c>
      <c r="F2" s="3">
        <v>1.5335593131954302</v>
      </c>
      <c r="G2" s="3">
        <v>1.4850055252933454</v>
      </c>
      <c r="H2" s="3">
        <v>1.4252773778592078</v>
      </c>
      <c r="I2" s="3">
        <v>1.0271508362193948</v>
      </c>
      <c r="J2" s="3">
        <v>1.4020911056271206</v>
      </c>
      <c r="K2" s="12">
        <v>3.1639030925925926</v>
      </c>
      <c r="L2" s="12">
        <v>1.1825402048929663</v>
      </c>
      <c r="M2" s="12">
        <v>3.4729790591133005</v>
      </c>
    </row>
    <row r="3" spans="1:13" x14ac:dyDescent="0.3">
      <c r="A3" s="1" t="s">
        <v>38</v>
      </c>
      <c r="B3" s="1" t="s">
        <v>359</v>
      </c>
      <c r="C3" s="1" t="s">
        <v>39</v>
      </c>
      <c r="D3" s="1">
        <v>13</v>
      </c>
      <c r="E3" s="1" t="s">
        <v>40</v>
      </c>
      <c r="F3" s="3"/>
      <c r="G3" s="3">
        <v>1.4569895112884546</v>
      </c>
      <c r="H3" s="3">
        <v>1.7271939549378486</v>
      </c>
      <c r="I3" s="3">
        <v>1.7073379194138731</v>
      </c>
      <c r="J3" s="3">
        <v>1.4905664233698699</v>
      </c>
      <c r="K3" s="12">
        <v>2.5291848580246912</v>
      </c>
      <c r="L3" s="12">
        <v>1.5650826666666668</v>
      </c>
      <c r="M3" s="12">
        <v>2.0045586256157635</v>
      </c>
    </row>
    <row r="4" spans="1:13" x14ac:dyDescent="0.3">
      <c r="A4" s="1" t="s">
        <v>44</v>
      </c>
      <c r="B4" s="1" t="s">
        <v>382</v>
      </c>
      <c r="C4" s="1" t="s">
        <v>45</v>
      </c>
      <c r="D4" s="1">
        <v>25</v>
      </c>
      <c r="E4" s="1" t="s">
        <v>46</v>
      </c>
      <c r="F4" s="3">
        <v>1.6243819888513009</v>
      </c>
      <c r="G4" s="3">
        <v>1.1477843370479692</v>
      </c>
      <c r="H4" s="3">
        <v>1.3354427431928879</v>
      </c>
      <c r="I4" s="3">
        <v>1.3555572636710294</v>
      </c>
      <c r="J4" s="3">
        <v>1.6126601524189117</v>
      </c>
      <c r="K4" s="12">
        <v>3.1497309259259256</v>
      </c>
      <c r="L4" s="12">
        <v>1.3023544159021407</v>
      </c>
      <c r="M4" s="12">
        <v>3.343627965517241</v>
      </c>
    </row>
    <row r="5" spans="1:13" x14ac:dyDescent="0.3">
      <c r="A5" s="1" t="s">
        <v>53</v>
      </c>
      <c r="B5" s="1" t="s">
        <v>406</v>
      </c>
      <c r="C5" s="1" t="s">
        <v>54</v>
      </c>
      <c r="D5" s="1">
        <v>15</v>
      </c>
      <c r="E5" s="1" t="s">
        <v>55</v>
      </c>
      <c r="F5" s="3">
        <v>1.563158629817339</v>
      </c>
      <c r="G5" s="3">
        <v>1.6568675952097045</v>
      </c>
      <c r="H5" s="3">
        <v>1.3705354131415564</v>
      </c>
      <c r="I5" s="3">
        <v>1.295883460180195</v>
      </c>
      <c r="J5" s="3">
        <v>1.2538369502568378</v>
      </c>
      <c r="K5" s="12">
        <v>2.0747314135802468</v>
      </c>
      <c r="L5" s="12">
        <v>1.6396555688073393</v>
      </c>
      <c r="M5" s="12">
        <v>2.8084270985221678</v>
      </c>
    </row>
    <row r="6" spans="1:13" x14ac:dyDescent="0.3">
      <c r="A6" s="1" t="s">
        <v>67</v>
      </c>
      <c r="B6" s="1" t="s">
        <v>387</v>
      </c>
      <c r="C6" s="1" t="s">
        <v>68</v>
      </c>
      <c r="D6" s="1">
        <v>11</v>
      </c>
      <c r="E6" s="1" t="s">
        <v>69</v>
      </c>
      <c r="F6" s="3">
        <v>1.4965442151238297</v>
      </c>
      <c r="G6" s="3">
        <v>1.5107010330508226</v>
      </c>
      <c r="H6" s="3">
        <v>1.5257978086246888</v>
      </c>
      <c r="I6" s="3">
        <v>1.7686246900830527</v>
      </c>
      <c r="J6" s="3">
        <v>1.7773598572919844</v>
      </c>
      <c r="K6" s="12">
        <v>3.4659562901234566</v>
      </c>
      <c r="L6" s="12">
        <v>1.2565759847094802</v>
      </c>
      <c r="M6" s="12">
        <v>2.9417886650246303</v>
      </c>
    </row>
    <row r="7" spans="1:13" x14ac:dyDescent="0.3">
      <c r="A7" s="1" t="s">
        <v>76</v>
      </c>
      <c r="B7" s="1" t="s">
        <v>414</v>
      </c>
      <c r="C7" s="1" t="s">
        <v>77</v>
      </c>
      <c r="D7" s="1">
        <v>1</v>
      </c>
      <c r="E7" s="1" t="s">
        <v>78</v>
      </c>
      <c r="F7" s="3">
        <v>1.2680380112171459</v>
      </c>
      <c r="G7" s="3">
        <v>1.2015836063732528</v>
      </c>
      <c r="H7" s="3">
        <v>1.070115576244421</v>
      </c>
      <c r="I7" s="3">
        <v>1.2209105588509288</v>
      </c>
      <c r="J7" s="3">
        <v>1.3102740899580727</v>
      </c>
      <c r="K7" s="12">
        <v>2.5543635493827161</v>
      </c>
      <c r="L7" s="12">
        <v>1.6845488012232415</v>
      </c>
      <c r="M7" s="12">
        <v>2.0594353103448273</v>
      </c>
    </row>
    <row r="8" spans="1:13" x14ac:dyDescent="0.3">
      <c r="A8" s="1" t="s">
        <v>79</v>
      </c>
      <c r="B8" s="1" t="s">
        <v>354</v>
      </c>
      <c r="C8" s="1" t="s">
        <v>80</v>
      </c>
      <c r="D8" s="1">
        <v>10</v>
      </c>
      <c r="E8" s="1" t="s">
        <v>81</v>
      </c>
      <c r="F8" s="3">
        <v>1.4573961983729558</v>
      </c>
      <c r="G8" s="3">
        <v>1.2265705749645879</v>
      </c>
      <c r="H8" s="3">
        <v>1.432466844457573</v>
      </c>
      <c r="I8" s="3">
        <v>1.3645935010442936</v>
      </c>
      <c r="J8" s="3">
        <v>0.90671465867475343</v>
      </c>
      <c r="K8" s="12">
        <v>3.4359052098765432</v>
      </c>
      <c r="L8" s="12">
        <v>2.0632309633027521</v>
      </c>
      <c r="M8" s="12">
        <v>3.4667713251231529</v>
      </c>
    </row>
    <row r="9" spans="1:13" x14ac:dyDescent="0.3">
      <c r="A9" s="1" t="s">
        <v>85</v>
      </c>
      <c r="B9" s="1" t="s">
        <v>424</v>
      </c>
      <c r="C9" s="1" t="s">
        <v>86</v>
      </c>
      <c r="D9" s="1">
        <v>28</v>
      </c>
      <c r="E9" s="1" t="s">
        <v>87</v>
      </c>
      <c r="F9" s="3">
        <v>1.4207355283215137</v>
      </c>
      <c r="G9" s="3">
        <v>1.3377763168804271</v>
      </c>
      <c r="H9" s="3">
        <v>1.0080010596128304</v>
      </c>
      <c r="I9" s="3">
        <v>1.2414172743735807</v>
      </c>
      <c r="J9" s="3">
        <v>1.1132158103670384</v>
      </c>
      <c r="K9" s="12">
        <v>2.411671098765432</v>
      </c>
      <c r="L9" s="12">
        <v>1.4802439449541283</v>
      </c>
      <c r="M9" s="12">
        <v>2.0956833940886699</v>
      </c>
    </row>
    <row r="10" spans="1:13" x14ac:dyDescent="0.3">
      <c r="A10" s="1" t="s">
        <v>88</v>
      </c>
      <c r="B10" s="1" t="s">
        <v>359</v>
      </c>
      <c r="C10" s="1" t="s">
        <v>39</v>
      </c>
      <c r="D10" s="1">
        <v>72</v>
      </c>
      <c r="E10" s="1" t="s">
        <v>89</v>
      </c>
      <c r="F10" s="3">
        <v>1.7014159191967648</v>
      </c>
      <c r="G10" s="3">
        <v>1.1010982095459945</v>
      </c>
      <c r="H10" s="3">
        <v>0.89441840759986857</v>
      </c>
      <c r="I10" s="3">
        <v>1.6353006742973046</v>
      </c>
      <c r="J10" s="3">
        <v>1.352321261630453</v>
      </c>
      <c r="K10" s="12">
        <v>3.0030953950617283</v>
      </c>
      <c r="L10" s="12">
        <v>2.1700612477064216</v>
      </c>
      <c r="M10" s="12"/>
    </row>
    <row r="11" spans="1:13" x14ac:dyDescent="0.3">
      <c r="A11" s="1" t="s">
        <v>96</v>
      </c>
      <c r="B11" s="1" t="s">
        <v>386</v>
      </c>
      <c r="C11" s="1" t="s">
        <v>97</v>
      </c>
      <c r="D11" s="1">
        <v>4</v>
      </c>
      <c r="E11" s="1" t="s">
        <v>98</v>
      </c>
      <c r="F11" s="3">
        <v>1.6026044143411835</v>
      </c>
      <c r="G11" s="3">
        <v>1.3897046714869747</v>
      </c>
      <c r="H11" s="3">
        <v>1.1716190080537816</v>
      </c>
      <c r="I11" s="3">
        <v>1.1588714699623448</v>
      </c>
      <c r="J11" s="3">
        <v>0.96060324467615632</v>
      </c>
      <c r="K11" s="12">
        <v>2.5403709444444442</v>
      </c>
      <c r="L11" s="12">
        <v>1.3323689510703363</v>
      </c>
      <c r="M11" s="12">
        <v>2.9061978275862068</v>
      </c>
    </row>
    <row r="12" spans="1:13" x14ac:dyDescent="0.3">
      <c r="A12" s="1" t="s">
        <v>99</v>
      </c>
      <c r="B12" s="1" t="s">
        <v>386</v>
      </c>
      <c r="C12" s="1" t="s">
        <v>97</v>
      </c>
      <c r="D12" s="1">
        <v>38</v>
      </c>
      <c r="E12" s="1" t="s">
        <v>100</v>
      </c>
      <c r="F12" s="3">
        <v>1.3888941009242557</v>
      </c>
      <c r="G12" s="3">
        <v>1.421023433407703</v>
      </c>
      <c r="H12" s="3">
        <v>1.054614654429872</v>
      </c>
      <c r="I12" s="3">
        <v>1.1538266581176162</v>
      </c>
      <c r="J12" s="3">
        <v>1.437425095053906</v>
      </c>
      <c r="K12" s="12">
        <v>3.136687172839506</v>
      </c>
      <c r="L12" s="12">
        <v>1.0585744525993883</v>
      </c>
      <c r="M12" s="12">
        <v>3.5606625566502461</v>
      </c>
    </row>
    <row r="13" spans="1:13" x14ac:dyDescent="0.3">
      <c r="A13" s="1" t="s">
        <v>101</v>
      </c>
      <c r="B13" s="1" t="s">
        <v>360</v>
      </c>
      <c r="C13" s="1" t="s">
        <v>102</v>
      </c>
      <c r="D13" s="1">
        <v>16</v>
      </c>
      <c r="E13" s="1" t="s">
        <v>103</v>
      </c>
      <c r="F13" s="3">
        <v>1.2815186922004058</v>
      </c>
      <c r="G13" s="3">
        <v>1.405481809177721</v>
      </c>
      <c r="H13" s="3">
        <v>1.32747949779998</v>
      </c>
      <c r="I13" s="3">
        <v>1.1731888211725816</v>
      </c>
      <c r="J13" s="3">
        <v>1.4572875448743126</v>
      </c>
      <c r="K13" s="12">
        <v>5.8618049567901238</v>
      </c>
      <c r="L13" s="12">
        <v>0.50968399694189592</v>
      </c>
      <c r="M13" s="12">
        <v>3.2266009852216748</v>
      </c>
    </row>
    <row r="14" spans="1:13" x14ac:dyDescent="0.3">
      <c r="A14" s="1" t="s">
        <v>104</v>
      </c>
      <c r="B14" s="1" t="s">
        <v>404</v>
      </c>
      <c r="C14" s="1" t="s">
        <v>105</v>
      </c>
      <c r="D14" s="1">
        <v>6</v>
      </c>
      <c r="E14" s="1" t="s">
        <v>106</v>
      </c>
      <c r="F14" s="3">
        <v>1.4653119200074518</v>
      </c>
      <c r="G14" s="3">
        <v>1.4483350528209684</v>
      </c>
      <c r="H14" s="3">
        <v>1.171727924255253</v>
      </c>
      <c r="I14" s="3">
        <v>1.0751969041546328</v>
      </c>
      <c r="J14" s="3">
        <v>1.334687624621218</v>
      </c>
      <c r="K14" s="12">
        <v>3.2116184382716044</v>
      </c>
      <c r="L14" s="12">
        <v>1.2404517645259938</v>
      </c>
      <c r="M14" s="12">
        <v>2.6275827931034481</v>
      </c>
    </row>
    <row r="15" spans="1:13" x14ac:dyDescent="0.3">
      <c r="A15" s="1" t="s">
        <v>107</v>
      </c>
      <c r="B15" s="1" t="s">
        <v>427</v>
      </c>
      <c r="C15" s="1" t="s">
        <v>108</v>
      </c>
      <c r="D15" s="1">
        <v>4</v>
      </c>
      <c r="E15" s="1" t="s">
        <v>109</v>
      </c>
      <c r="F15" s="3">
        <v>1.1217268870468005</v>
      </c>
      <c r="G15" s="3">
        <v>1.2391153376807773</v>
      </c>
      <c r="H15" s="3">
        <v>1.3058126230841705</v>
      </c>
      <c r="I15" s="3">
        <v>1.108606718304247</v>
      </c>
      <c r="J15" s="3">
        <v>1.1537474125436382</v>
      </c>
      <c r="K15" s="12">
        <v>2.3541906111111111</v>
      </c>
      <c r="L15" s="12">
        <v>1.137487110091743</v>
      </c>
      <c r="M15" s="12">
        <v>2.3367509113300491</v>
      </c>
    </row>
    <row r="16" spans="1:13" x14ac:dyDescent="0.3">
      <c r="A16" s="1" t="s">
        <v>125</v>
      </c>
      <c r="B16" s="1" t="s">
        <v>415</v>
      </c>
      <c r="C16" s="1" t="s">
        <v>126</v>
      </c>
      <c r="D16" s="1">
        <v>2</v>
      </c>
      <c r="E16" s="1" t="s">
        <v>127</v>
      </c>
      <c r="F16" s="3">
        <v>1.2718732808706144</v>
      </c>
      <c r="G16" s="3">
        <v>1.4569316447000906</v>
      </c>
      <c r="H16" s="3">
        <v>0.89251024829882031</v>
      </c>
      <c r="I16" s="3">
        <v>1.3637486694654661</v>
      </c>
      <c r="J16" s="3">
        <v>1.2763626971085877</v>
      </c>
      <c r="K16" s="12">
        <v>2.2086480432098767</v>
      </c>
      <c r="L16" s="12">
        <v>1.4976962782874617</v>
      </c>
      <c r="M16" s="12">
        <v>2.6256602660098518</v>
      </c>
    </row>
    <row r="17" spans="1:13" x14ac:dyDescent="0.3">
      <c r="A17" s="1" t="s">
        <v>131</v>
      </c>
      <c r="B17" s="1" t="s">
        <v>412</v>
      </c>
      <c r="C17" s="1" t="s">
        <v>132</v>
      </c>
      <c r="D17" s="1">
        <v>6</v>
      </c>
      <c r="E17" s="1" t="s">
        <v>133</v>
      </c>
      <c r="F17" s="3">
        <v>1.3459230413177186</v>
      </c>
      <c r="G17" s="3">
        <v>1.4372830128865943</v>
      </c>
      <c r="H17" s="3">
        <v>1.2598830153039628</v>
      </c>
      <c r="I17" s="3">
        <v>0.99089509467806147</v>
      </c>
      <c r="J17" s="3">
        <v>1.1139230731165433</v>
      </c>
      <c r="K17" s="12">
        <v>2.4807351790123455</v>
      </c>
      <c r="L17" s="12">
        <v>1.3908673486238532</v>
      </c>
      <c r="M17" s="12">
        <v>2.6880169802955662</v>
      </c>
    </row>
    <row r="18" spans="1:13" x14ac:dyDescent="0.3">
      <c r="A18" s="1" t="s">
        <v>134</v>
      </c>
      <c r="B18" s="1" t="s">
        <v>408</v>
      </c>
      <c r="C18" s="1" t="s">
        <v>135</v>
      </c>
      <c r="D18" s="1">
        <v>12</v>
      </c>
      <c r="E18" s="1" t="s">
        <v>136</v>
      </c>
      <c r="F18" s="3">
        <v>1.2771390230640083</v>
      </c>
      <c r="G18" s="3">
        <v>1.2337254545839305</v>
      </c>
      <c r="H18" s="3">
        <v>1.3117770661101034</v>
      </c>
      <c r="I18" s="3">
        <v>1.0314043283851226</v>
      </c>
      <c r="J18" s="3">
        <v>1.2229520140646704</v>
      </c>
      <c r="K18" s="12">
        <v>3.0864197530864197</v>
      </c>
      <c r="L18" s="12">
        <v>1.4136196513761468</v>
      </c>
      <c r="M18" s="12">
        <v>2.3060467487684728</v>
      </c>
    </row>
    <row r="19" spans="1:13" x14ac:dyDescent="0.3">
      <c r="A19" s="1" t="s">
        <v>137</v>
      </c>
      <c r="B19" s="1" t="s">
        <v>408</v>
      </c>
      <c r="C19" s="1" t="s">
        <v>135</v>
      </c>
      <c r="D19" s="1">
        <v>18</v>
      </c>
      <c r="E19" s="1" t="s">
        <v>138</v>
      </c>
      <c r="F19" s="3">
        <v>1.093199792822992</v>
      </c>
      <c r="G19" s="3">
        <v>1.0864460039753652</v>
      </c>
      <c r="H19" s="3">
        <v>1.4520955514336371</v>
      </c>
      <c r="I19" s="3">
        <v>1.3491441395105814</v>
      </c>
      <c r="J19" s="3">
        <v>1.2912711800331123</v>
      </c>
      <c r="K19" s="12">
        <v>2.8544648950617284</v>
      </c>
      <c r="L19" s="12">
        <v>1.6092535443425076</v>
      </c>
      <c r="M19" s="12">
        <v>2.0983739556650245</v>
      </c>
    </row>
    <row r="20" spans="1:13" x14ac:dyDescent="0.3">
      <c r="A20" s="1" t="s">
        <v>139</v>
      </c>
      <c r="B20" s="1" t="s">
        <v>405</v>
      </c>
      <c r="C20" s="1" t="s">
        <v>140</v>
      </c>
      <c r="D20" s="1">
        <v>2</v>
      </c>
      <c r="E20" s="1" t="s">
        <v>141</v>
      </c>
      <c r="F20" s="3">
        <v>1.5708078199887652</v>
      </c>
      <c r="G20" s="3">
        <v>1.4677902436480061</v>
      </c>
      <c r="H20" s="3">
        <v>1.3721998072917423</v>
      </c>
      <c r="I20" s="3">
        <v>1.412908562413919</v>
      </c>
      <c r="J20" s="3">
        <v>1.3835242876704374</v>
      </c>
      <c r="K20" s="12">
        <v>2.9993204506172839</v>
      </c>
      <c r="L20" s="12">
        <v>1.4344523302752292</v>
      </c>
      <c r="M20" s="12">
        <v>2.4835952019704433</v>
      </c>
    </row>
    <row r="21" spans="1:13" x14ac:dyDescent="0.3">
      <c r="A21" s="1" t="s">
        <v>148</v>
      </c>
      <c r="B21" s="1" t="s">
        <v>444</v>
      </c>
      <c r="C21" s="1" t="s">
        <v>149</v>
      </c>
      <c r="D21" s="1">
        <v>23</v>
      </c>
      <c r="E21" s="1" t="s">
        <v>150</v>
      </c>
      <c r="F21" s="3">
        <v>1.3647412083599666</v>
      </c>
      <c r="G21" s="3">
        <v>1.1754536549165611</v>
      </c>
      <c r="H21" s="3">
        <v>1.2869781515617378</v>
      </c>
      <c r="I21" s="3">
        <v>1.466607425357153</v>
      </c>
      <c r="J21" s="3">
        <v>1.4127900216729992</v>
      </c>
      <c r="K21" s="12">
        <v>2.6800228456790123</v>
      </c>
      <c r="L21" s="12">
        <v>1.2911994556574922</v>
      </c>
      <c r="M21" s="12">
        <v>1.938364778325123</v>
      </c>
    </row>
    <row r="22" spans="1:13" x14ac:dyDescent="0.3">
      <c r="A22" s="1" t="s">
        <v>173</v>
      </c>
      <c r="B22" s="1" t="s">
        <v>364</v>
      </c>
      <c r="C22" s="1" t="s">
        <v>174</v>
      </c>
      <c r="D22" s="1">
        <v>14</v>
      </c>
      <c r="E22" s="1" t="s">
        <v>175</v>
      </c>
      <c r="F22" s="3">
        <v>1.4095398103323284</v>
      </c>
      <c r="G22" s="3">
        <v>1.3250715113187959</v>
      </c>
      <c r="H22" s="3">
        <v>1.4309622678598279</v>
      </c>
      <c r="I22" s="3">
        <v>1.2820417743144754</v>
      </c>
      <c r="J22" s="3">
        <v>1.1048186897090468</v>
      </c>
      <c r="K22" s="12">
        <v>2.2116031851851852</v>
      </c>
      <c r="L22" s="12">
        <v>1.532531623853211</v>
      </c>
      <c r="M22" s="12">
        <v>4.038433399014778</v>
      </c>
    </row>
    <row r="23" spans="1:13" x14ac:dyDescent="0.3">
      <c r="A23" s="1" t="s">
        <v>179</v>
      </c>
      <c r="B23" s="1" t="s">
        <v>402</v>
      </c>
      <c r="C23" s="1" t="s">
        <v>180</v>
      </c>
      <c r="D23" s="1">
        <v>2</v>
      </c>
      <c r="E23" s="1" t="s">
        <v>181</v>
      </c>
      <c r="F23" s="3">
        <v>1.4854526938356041</v>
      </c>
      <c r="G23" s="3">
        <v>1.2718064168361463</v>
      </c>
      <c r="H23" s="3">
        <v>1.1617351873148669</v>
      </c>
      <c r="I23" s="3">
        <v>1.3064079170058347</v>
      </c>
      <c r="J23" s="3">
        <v>0.92464483444763712</v>
      </c>
      <c r="K23" s="12">
        <v>4.439224956790123</v>
      </c>
      <c r="L23" s="12">
        <v>1.2073847553516819</v>
      </c>
      <c r="M23" s="12">
        <v>1.7235578423645319</v>
      </c>
    </row>
    <row r="24" spans="1:13" x14ac:dyDescent="0.3">
      <c r="A24" s="1" t="s">
        <v>185</v>
      </c>
      <c r="B24" s="1" t="s">
        <v>350</v>
      </c>
      <c r="C24" s="1" t="s">
        <v>183</v>
      </c>
      <c r="D24" s="1">
        <v>14</v>
      </c>
      <c r="E24" s="1" t="s">
        <v>186</v>
      </c>
      <c r="F24" s="3">
        <v>0.97641210987519844</v>
      </c>
      <c r="G24" s="3">
        <v>1.2176937338516045</v>
      </c>
      <c r="H24" s="3">
        <v>1.4804254807813186</v>
      </c>
      <c r="I24" s="3">
        <v>1.5509571822581583</v>
      </c>
      <c r="J24" s="3">
        <v>1.3634219190170862</v>
      </c>
      <c r="K24" s="12"/>
      <c r="L24" s="12">
        <v>1.4171701345565748</v>
      </c>
      <c r="M24" s="12">
        <v>3.5801012955665024</v>
      </c>
    </row>
    <row r="25" spans="1:13" x14ac:dyDescent="0.3">
      <c r="A25" s="1" t="s">
        <v>187</v>
      </c>
      <c r="B25" s="1" t="s">
        <v>398</v>
      </c>
      <c r="C25" s="1" t="s">
        <v>188</v>
      </c>
      <c r="D25" s="1">
        <v>2</v>
      </c>
      <c r="E25" s="1" t="s">
        <v>189</v>
      </c>
      <c r="F25" s="3">
        <v>1.183229446053971</v>
      </c>
      <c r="G25" s="3">
        <v>1.4743113076121397</v>
      </c>
      <c r="H25" s="3">
        <v>1.1872124033786573</v>
      </c>
      <c r="I25" s="3">
        <v>1.2832828413922246</v>
      </c>
      <c r="J25" s="3">
        <v>1.2362818860729308</v>
      </c>
      <c r="K25" s="12">
        <v>4.9839073827160494</v>
      </c>
      <c r="L25" s="12">
        <v>1.5069865657492354</v>
      </c>
      <c r="M25" s="12">
        <v>0.94732853201970435</v>
      </c>
    </row>
    <row r="26" spans="1:13" x14ac:dyDescent="0.3">
      <c r="A26" s="1" t="s">
        <v>199</v>
      </c>
      <c r="B26" s="1" t="s">
        <v>365</v>
      </c>
      <c r="C26" s="1" t="s">
        <v>200</v>
      </c>
      <c r="D26" s="1">
        <v>20</v>
      </c>
      <c r="E26" s="1" t="s">
        <v>201</v>
      </c>
      <c r="F26" s="3">
        <v>1.1837949031505666</v>
      </c>
      <c r="G26" s="3">
        <v>1.6987080829943837</v>
      </c>
      <c r="H26" s="3">
        <v>1.0211172153112091</v>
      </c>
      <c r="I26" s="3">
        <v>1.0604064262040624</v>
      </c>
      <c r="J26" s="3">
        <v>1.1516639455535169</v>
      </c>
      <c r="K26" s="12"/>
      <c r="L26" s="12">
        <v>1.5105282293577982</v>
      </c>
      <c r="M26" s="12">
        <v>3.3019090640394086</v>
      </c>
    </row>
    <row r="27" spans="1:13" x14ac:dyDescent="0.3">
      <c r="A27" s="1" t="s">
        <v>202</v>
      </c>
      <c r="B27" s="1" t="s">
        <v>365</v>
      </c>
      <c r="C27" s="1" t="s">
        <v>200</v>
      </c>
      <c r="D27" s="1">
        <v>34</v>
      </c>
      <c r="E27" s="1" t="s">
        <v>203</v>
      </c>
      <c r="F27" s="3">
        <v>1.3874641722021237</v>
      </c>
      <c r="G27" s="3">
        <v>1.6159631331940141</v>
      </c>
      <c r="H27" s="3">
        <v>0.98430530913152048</v>
      </c>
      <c r="I27" s="3">
        <v>1.3829252603431141</v>
      </c>
      <c r="J27" s="3">
        <v>1.3672027721032116</v>
      </c>
      <c r="K27" s="12">
        <v>1.4814814814814814</v>
      </c>
      <c r="L27" s="12">
        <v>1.6309887859327215</v>
      </c>
      <c r="M27" s="12">
        <v>3.1534557389162559</v>
      </c>
    </row>
    <row r="28" spans="1:13" x14ac:dyDescent="0.3">
      <c r="A28" s="1" t="s">
        <v>204</v>
      </c>
      <c r="B28" s="1" t="s">
        <v>413</v>
      </c>
      <c r="C28" s="1" t="s">
        <v>205</v>
      </c>
      <c r="D28" s="1">
        <v>8</v>
      </c>
      <c r="E28" s="1" t="s">
        <v>206</v>
      </c>
      <c r="F28" s="3">
        <v>1.3247157925223521</v>
      </c>
      <c r="G28" s="3">
        <v>1.2450913669556887</v>
      </c>
      <c r="H28" s="3">
        <v>1.1013381755805174</v>
      </c>
      <c r="I28" s="3">
        <v>1.468924201263526</v>
      </c>
      <c r="J28" s="3">
        <v>1.0983121014304305</v>
      </c>
      <c r="K28" s="12">
        <v>2.1751910617283952</v>
      </c>
      <c r="L28" s="12">
        <v>1.4101257217125382</v>
      </c>
      <c r="M28" s="12">
        <v>2.8721328719211821</v>
      </c>
    </row>
    <row r="29" spans="1:13" x14ac:dyDescent="0.3">
      <c r="A29" s="1" t="s">
        <v>207</v>
      </c>
      <c r="B29" s="1" t="s">
        <v>403</v>
      </c>
      <c r="C29" s="1" t="s">
        <v>208</v>
      </c>
      <c r="D29" s="1">
        <v>4</v>
      </c>
      <c r="E29" s="1" t="s">
        <v>209</v>
      </c>
      <c r="F29" s="3">
        <v>1.4578168939206115</v>
      </c>
      <c r="G29" s="3">
        <v>1.3251067284621234</v>
      </c>
      <c r="H29" s="3">
        <v>1.3564395275435526</v>
      </c>
      <c r="I29" s="3">
        <v>1.050553743986437</v>
      </c>
      <c r="J29" s="3">
        <v>1.3039399430728751</v>
      </c>
      <c r="K29" s="12">
        <v>2.6769343580246914</v>
      </c>
      <c r="L29" s="12">
        <v>1.578753486238532</v>
      </c>
      <c r="M29" s="12">
        <v>2.529194201970443</v>
      </c>
    </row>
    <row r="30" spans="1:13" x14ac:dyDescent="0.3">
      <c r="A30" s="1" t="s">
        <v>225</v>
      </c>
      <c r="B30" s="1" t="s">
        <v>379</v>
      </c>
      <c r="C30" s="1" t="s">
        <v>51</v>
      </c>
      <c r="D30" s="1">
        <v>30</v>
      </c>
      <c r="E30" s="1" t="s">
        <v>226</v>
      </c>
      <c r="F30" s="3">
        <v>1.4791395826913307</v>
      </c>
      <c r="G30" s="3">
        <v>1.3640962819341287</v>
      </c>
      <c r="H30" s="3">
        <v>1.3258020788266522</v>
      </c>
      <c r="I30" s="3">
        <v>1.3783001112633499</v>
      </c>
      <c r="J30" s="3">
        <v>1.5792114678759581</v>
      </c>
      <c r="K30" s="12">
        <v>2.2222222222222219</v>
      </c>
      <c r="L30" s="12">
        <v>2.3678462201834862</v>
      </c>
      <c r="M30" s="12">
        <v>2.4661291625615758</v>
      </c>
    </row>
    <row r="31" spans="1:13" x14ac:dyDescent="0.3">
      <c r="A31" s="1" t="s">
        <v>229</v>
      </c>
      <c r="B31" s="1" t="s">
        <v>348</v>
      </c>
      <c r="C31" s="1" t="s">
        <v>230</v>
      </c>
      <c r="D31" s="1">
        <v>12</v>
      </c>
      <c r="E31" s="1" t="s">
        <v>231</v>
      </c>
      <c r="F31" s="3">
        <v>1.3975771715435144</v>
      </c>
      <c r="G31" s="3">
        <v>1.4213574132121614</v>
      </c>
      <c r="H31" s="3">
        <v>1.2070322638405984</v>
      </c>
      <c r="I31" s="3">
        <v>1.4504831675071601</v>
      </c>
      <c r="J31" s="3">
        <v>1.1896565383722257</v>
      </c>
      <c r="K31" s="12">
        <v>5.9599829691358028</v>
      </c>
      <c r="L31" s="12">
        <v>1.5359939938837919</v>
      </c>
      <c r="M31" s="12">
        <v>3.5854586256157632</v>
      </c>
    </row>
    <row r="32" spans="1:13" x14ac:dyDescent="0.3">
      <c r="A32" s="1" t="s">
        <v>236</v>
      </c>
      <c r="B32" s="1" t="s">
        <v>443</v>
      </c>
      <c r="C32" s="1" t="s">
        <v>237</v>
      </c>
      <c r="D32" s="1">
        <v>1</v>
      </c>
      <c r="E32" s="1" t="s">
        <v>238</v>
      </c>
      <c r="F32" s="3">
        <v>1.5398306915311757</v>
      </c>
      <c r="G32" s="3">
        <v>1.5730985046134811</v>
      </c>
      <c r="H32" s="3">
        <v>1.2715803718984662</v>
      </c>
      <c r="I32" s="3">
        <v>1.5269535649668333</v>
      </c>
      <c r="J32" s="3">
        <v>1.2932457908323831</v>
      </c>
      <c r="K32" s="12">
        <v>3.0556462962962962</v>
      </c>
      <c r="L32" s="12">
        <v>1.4650459174311927</v>
      </c>
      <c r="M32" s="12">
        <v>1.7508623448275862</v>
      </c>
    </row>
    <row r="33" spans="1:13" x14ac:dyDescent="0.3">
      <c r="A33" s="1" t="s">
        <v>239</v>
      </c>
      <c r="B33" s="1" t="s">
        <v>356</v>
      </c>
      <c r="C33" s="1" t="s">
        <v>240</v>
      </c>
      <c r="D33" s="1">
        <v>1</v>
      </c>
      <c r="E33" s="1" t="s">
        <v>241</v>
      </c>
      <c r="F33" s="3">
        <v>1.7906225771143605</v>
      </c>
      <c r="G33" s="3">
        <v>1.6728012674589281</v>
      </c>
      <c r="H33" s="3">
        <v>1.8288800187168268</v>
      </c>
      <c r="I33" s="3">
        <v>1.8228567592669129</v>
      </c>
      <c r="J33" s="3">
        <v>1.3700398358673709</v>
      </c>
      <c r="K33" s="12">
        <v>6.0150672530864195</v>
      </c>
      <c r="L33" s="12">
        <v>1.5716571529051986</v>
      </c>
      <c r="M33" s="12">
        <v>1.9000703743842364</v>
      </c>
    </row>
    <row r="34" spans="1:13" x14ac:dyDescent="0.3">
      <c r="A34" s="1" t="s">
        <v>242</v>
      </c>
      <c r="B34" s="1" t="s">
        <v>369</v>
      </c>
      <c r="C34" s="1" t="s">
        <v>243</v>
      </c>
      <c r="D34" s="1">
        <v>1</v>
      </c>
      <c r="E34" s="1" t="s">
        <v>244</v>
      </c>
      <c r="F34" s="3">
        <v>1.2947702049129266</v>
      </c>
      <c r="G34" s="3">
        <v>1.0725691225431726</v>
      </c>
      <c r="H34" s="3">
        <v>1.3208873017356499</v>
      </c>
      <c r="I34" s="3">
        <v>1.1807155697743232</v>
      </c>
      <c r="J34" s="3">
        <v>1.2726321165300905</v>
      </c>
      <c r="K34" s="12">
        <v>3.0864197530864197</v>
      </c>
      <c r="L34" s="12">
        <v>2.2461508103975532</v>
      </c>
      <c r="M34" s="12">
        <v>2.3727851871921182</v>
      </c>
    </row>
    <row r="35" spans="1:13" x14ac:dyDescent="0.3">
      <c r="A35" s="1" t="s">
        <v>251</v>
      </c>
      <c r="B35" s="1" t="s">
        <v>370</v>
      </c>
      <c r="C35" s="1" t="s">
        <v>252</v>
      </c>
      <c r="D35" s="1">
        <v>23</v>
      </c>
      <c r="E35" s="1" t="s">
        <v>253</v>
      </c>
      <c r="F35" s="3">
        <v>1.0884809567000902</v>
      </c>
      <c r="G35" s="3">
        <v>1.5023944910710347</v>
      </c>
      <c r="H35" s="3">
        <v>1.4425896349611511</v>
      </c>
      <c r="I35" s="3">
        <v>1.3033560824640518</v>
      </c>
      <c r="J35" s="3">
        <v>1.053397197740668</v>
      </c>
      <c r="K35" s="12">
        <v>4.8439643333333331</v>
      </c>
      <c r="L35" s="12">
        <v>1.2151564006116207</v>
      </c>
      <c r="M35" s="12">
        <v>2.5960557438423648</v>
      </c>
    </row>
    <row r="36" spans="1:13" x14ac:dyDescent="0.3">
      <c r="A36" s="1" t="s">
        <v>265</v>
      </c>
      <c r="B36" s="1" t="s">
        <v>371</v>
      </c>
      <c r="C36" s="1" t="s">
        <v>266</v>
      </c>
      <c r="D36" s="1">
        <v>15</v>
      </c>
      <c r="E36" s="1" t="s">
        <v>267</v>
      </c>
      <c r="F36" s="3">
        <v>1.2045182200185693</v>
      </c>
      <c r="G36" s="3">
        <v>1.3550675937421039</v>
      </c>
      <c r="H36" s="3">
        <v>1.007313962894135</v>
      </c>
      <c r="I36" s="3">
        <v>1.3023639279011194</v>
      </c>
      <c r="J36" s="3">
        <v>1.2129367040465096</v>
      </c>
      <c r="K36" s="12">
        <v>5.1018890370370364</v>
      </c>
      <c r="L36" s="12">
        <v>1.3864033455657492</v>
      </c>
      <c r="M36" s="12">
        <v>2.0276710197044334</v>
      </c>
    </row>
    <row r="37" spans="1:13" x14ac:dyDescent="0.3">
      <c r="A37" s="1" t="s">
        <v>274</v>
      </c>
      <c r="B37" s="1" t="s">
        <v>418</v>
      </c>
      <c r="C37" s="1" t="s">
        <v>275</v>
      </c>
      <c r="D37" s="1">
        <v>3</v>
      </c>
      <c r="E37" s="1" t="s">
        <v>276</v>
      </c>
      <c r="F37" s="3">
        <v>1.7063506273521725</v>
      </c>
      <c r="G37" s="3">
        <v>1.1926033504459101</v>
      </c>
      <c r="H37" s="3">
        <v>1.2387957817035133</v>
      </c>
      <c r="I37" s="3">
        <v>1.3465688377126925</v>
      </c>
      <c r="J37" s="3">
        <v>1.2666293705677816</v>
      </c>
      <c r="K37" s="12">
        <v>2.6315052777777779</v>
      </c>
      <c r="L37" s="12">
        <v>1.253373850152905</v>
      </c>
      <c r="M37" s="12">
        <v>2.58353202955665</v>
      </c>
    </row>
    <row r="38" spans="1:13" x14ac:dyDescent="0.3">
      <c r="A38" s="1" t="s">
        <v>277</v>
      </c>
      <c r="B38" s="1" t="s">
        <v>408</v>
      </c>
      <c r="C38" s="1" t="s">
        <v>135</v>
      </c>
      <c r="D38" s="1">
        <v>35</v>
      </c>
      <c r="E38" s="1" t="s">
        <v>278</v>
      </c>
      <c r="F38" s="3">
        <v>1.0702077277668929</v>
      </c>
      <c r="G38" s="3">
        <v>1.1989650272713375</v>
      </c>
      <c r="H38" s="3">
        <v>1.1983605919190987</v>
      </c>
      <c r="I38" s="3">
        <v>1.3906879959029199</v>
      </c>
      <c r="J38" s="3">
        <v>1.1870873282081633</v>
      </c>
      <c r="K38" s="12">
        <v>3.1131585370370369</v>
      </c>
      <c r="L38" s="12">
        <v>1.4897495504587155</v>
      </c>
      <c r="M38" s="12">
        <v>1.9760310985221674</v>
      </c>
    </row>
    <row r="39" spans="1:13" x14ac:dyDescent="0.3">
      <c r="A39" s="1" t="s">
        <v>279</v>
      </c>
      <c r="B39" s="1" t="s">
        <v>388</v>
      </c>
      <c r="C39" s="1" t="s">
        <v>280</v>
      </c>
      <c r="D39" s="1">
        <v>9</v>
      </c>
      <c r="E39" s="1" t="s">
        <v>281</v>
      </c>
      <c r="F39" s="3"/>
      <c r="G39" s="3">
        <v>1.3647359960525529</v>
      </c>
      <c r="H39" s="3">
        <v>1.6071519973010253</v>
      </c>
      <c r="I39" s="3">
        <v>1.4722091700662043</v>
      </c>
      <c r="J39" s="3">
        <v>1.4525141835562392</v>
      </c>
      <c r="K39" s="12"/>
      <c r="L39" s="12">
        <v>1.6473996636085624</v>
      </c>
      <c r="M39" s="12">
        <v>2.4717312758620689</v>
      </c>
    </row>
    <row r="40" spans="1:13" x14ac:dyDescent="0.3">
      <c r="A40" s="1" t="s">
        <v>285</v>
      </c>
      <c r="B40" s="1" t="s">
        <v>367</v>
      </c>
      <c r="C40" s="1" t="s">
        <v>286</v>
      </c>
      <c r="D40" s="1">
        <v>1</v>
      </c>
      <c r="E40" s="1" t="s">
        <v>287</v>
      </c>
      <c r="F40" s="3">
        <v>1.7388059061307259</v>
      </c>
      <c r="G40" s="3">
        <v>1.0971979941913503</v>
      </c>
      <c r="H40" s="3">
        <v>0.99765196991101535</v>
      </c>
      <c r="I40" s="3">
        <v>1.8115073018340682</v>
      </c>
      <c r="J40" s="3">
        <v>0.95834729090331416</v>
      </c>
      <c r="K40" s="12"/>
      <c r="L40" s="12">
        <v>1.9431702354740059</v>
      </c>
      <c r="M40" s="12">
        <v>2.5729542413793101</v>
      </c>
    </row>
    <row r="41" spans="1:13" x14ac:dyDescent="0.3">
      <c r="A41" s="1" t="s">
        <v>290</v>
      </c>
      <c r="B41" s="1" t="s">
        <v>367</v>
      </c>
      <c r="C41" s="1" t="s">
        <v>286</v>
      </c>
      <c r="D41" s="1">
        <v>85</v>
      </c>
      <c r="E41" s="1" t="s">
        <v>291</v>
      </c>
      <c r="F41" s="3">
        <v>1.1399908465584996</v>
      </c>
      <c r="G41" s="3">
        <v>1.3198420540869482</v>
      </c>
      <c r="H41" s="3">
        <v>1.1722512157643878</v>
      </c>
      <c r="I41" s="3">
        <v>1.3152817793987102</v>
      </c>
      <c r="J41" s="3">
        <v>1.3019605959008511</v>
      </c>
      <c r="K41" s="12">
        <v>3.4914250617283953</v>
      </c>
      <c r="L41" s="12">
        <v>1.3783906819571865</v>
      </c>
      <c r="M41" s="12">
        <v>1.8460992561576353</v>
      </c>
    </row>
    <row r="42" spans="1:13" x14ac:dyDescent="0.3">
      <c r="A42" s="1" t="s">
        <v>292</v>
      </c>
      <c r="B42" s="1" t="s">
        <v>362</v>
      </c>
      <c r="C42" s="1" t="s">
        <v>293</v>
      </c>
      <c r="D42" s="1">
        <v>1</v>
      </c>
      <c r="E42" s="1" t="s">
        <v>294</v>
      </c>
      <c r="F42" s="3">
        <v>1.62184828764468</v>
      </c>
      <c r="G42" s="3">
        <v>1.7404088720247557</v>
      </c>
      <c r="H42" s="3">
        <v>1.4118221372606108</v>
      </c>
      <c r="I42" s="3">
        <v>1.7524763058898838</v>
      </c>
      <c r="J42" s="3">
        <v>1.3643963629190372</v>
      </c>
      <c r="K42" s="12">
        <v>3.301929351851852</v>
      </c>
      <c r="L42" s="12">
        <v>1.5619104587155963</v>
      </c>
      <c r="M42" s="12">
        <v>3.5115798522167485</v>
      </c>
    </row>
    <row r="43" spans="1:13" x14ac:dyDescent="0.3">
      <c r="A43" s="1" t="s">
        <v>301</v>
      </c>
      <c r="B43" s="1" t="s">
        <v>357</v>
      </c>
      <c r="C43" s="1" t="s">
        <v>302</v>
      </c>
      <c r="D43" s="1">
        <v>11</v>
      </c>
      <c r="E43" s="1" t="s">
        <v>303</v>
      </c>
      <c r="F43" s="3">
        <v>1.2987072308515797</v>
      </c>
      <c r="G43" s="3">
        <v>1.3177802736528961</v>
      </c>
      <c r="H43" s="3">
        <v>1.2484596000292878</v>
      </c>
      <c r="I43" s="3">
        <v>1.1115674664714896</v>
      </c>
      <c r="J43" s="3">
        <v>0.9489999915299927</v>
      </c>
      <c r="K43" s="12"/>
      <c r="L43" s="12">
        <v>1.620233987767584</v>
      </c>
      <c r="M43" s="12">
        <v>2.9221255615763542</v>
      </c>
    </row>
    <row r="44" spans="1:13" x14ac:dyDescent="0.3">
      <c r="A44" s="1" t="s">
        <v>314</v>
      </c>
      <c r="B44" s="1" t="s">
        <v>364</v>
      </c>
      <c r="C44" s="1" t="s">
        <v>174</v>
      </c>
      <c r="D44" s="1">
        <v>15</v>
      </c>
      <c r="E44" s="1" t="s">
        <v>315</v>
      </c>
      <c r="F44" s="3">
        <v>1.5317369297692429</v>
      </c>
      <c r="G44" s="3">
        <v>1.3018137309728037</v>
      </c>
      <c r="H44" s="3">
        <v>1.0471980749054506</v>
      </c>
      <c r="I44" s="3">
        <v>1.277715986808069</v>
      </c>
      <c r="J44" s="3">
        <v>1.1838094506435779</v>
      </c>
      <c r="K44" s="12">
        <v>5.2822308209876541</v>
      </c>
      <c r="L44" s="12">
        <v>1.261333131498471</v>
      </c>
      <c r="M44" s="12">
        <v>2.3657036699507388</v>
      </c>
    </row>
    <row r="45" spans="1:13" x14ac:dyDescent="0.3">
      <c r="A45" s="1" t="s">
        <v>316</v>
      </c>
      <c r="B45" s="1" t="s">
        <v>390</v>
      </c>
      <c r="C45" s="1" t="s">
        <v>317</v>
      </c>
      <c r="D45" s="1">
        <v>19</v>
      </c>
      <c r="E45" s="1" t="s">
        <v>318</v>
      </c>
      <c r="F45" s="3">
        <v>1.6968097516860048</v>
      </c>
      <c r="G45" s="3">
        <v>1.600224904217417</v>
      </c>
      <c r="H45" s="3">
        <v>1.2392677152147624</v>
      </c>
      <c r="I45" s="3">
        <v>1.5005677481844908</v>
      </c>
      <c r="J45" s="3">
        <v>1.3264479067753112</v>
      </c>
      <c r="K45" s="12">
        <v>3.0510790679012345</v>
      </c>
      <c r="L45" s="12">
        <v>1.6835107370030582</v>
      </c>
      <c r="M45" s="12">
        <v>2.4570507290640391</v>
      </c>
    </row>
    <row r="46" spans="1:13" x14ac:dyDescent="0.3">
      <c r="A46" s="1" t="s">
        <v>24</v>
      </c>
      <c r="B46" s="1" t="s">
        <v>429</v>
      </c>
      <c r="C46" s="1" t="s">
        <v>25</v>
      </c>
      <c r="D46" s="1">
        <v>11</v>
      </c>
      <c r="E46" s="1" t="s">
        <v>26</v>
      </c>
      <c r="F46" s="3">
        <v>0.62764450648244186</v>
      </c>
      <c r="G46" s="3">
        <v>0.6683873693331871</v>
      </c>
      <c r="H46" s="3">
        <v>0.53409473047113964</v>
      </c>
      <c r="I46" s="3">
        <v>0.66819670534717723</v>
      </c>
      <c r="J46" s="3">
        <v>0.60034796053814277</v>
      </c>
      <c r="K46" s="12">
        <v>1.3888888888888888</v>
      </c>
      <c r="L46" s="12">
        <v>0.95412844036697242</v>
      </c>
      <c r="M46" s="12">
        <v>1.0295566502463054</v>
      </c>
    </row>
    <row r="47" spans="1:13" x14ac:dyDescent="0.3">
      <c r="A47" s="1" t="s">
        <v>27</v>
      </c>
      <c r="B47" s="1" t="s">
        <v>429</v>
      </c>
      <c r="C47" s="1" t="s">
        <v>25</v>
      </c>
      <c r="D47" s="1">
        <v>13</v>
      </c>
      <c r="E47" s="1" t="s">
        <v>28</v>
      </c>
      <c r="F47" s="3">
        <v>0.98148056588053767</v>
      </c>
      <c r="G47" s="3">
        <v>0.58251215047240013</v>
      </c>
      <c r="H47" s="3">
        <v>0.82936280526011275</v>
      </c>
      <c r="I47" s="3">
        <v>0.99374315281272863</v>
      </c>
      <c r="J47" s="3">
        <v>1.1508142990315768</v>
      </c>
      <c r="K47" s="12">
        <v>1.0123456790123457</v>
      </c>
      <c r="L47" s="12">
        <v>1.0061162079510704</v>
      </c>
      <c r="M47" s="12">
        <v>0.83251231527093594</v>
      </c>
    </row>
    <row r="48" spans="1:13" x14ac:dyDescent="0.3">
      <c r="A48" s="1" t="s">
        <v>59</v>
      </c>
      <c r="B48" s="1" t="s">
        <v>434</v>
      </c>
      <c r="C48" s="1" t="s">
        <v>60</v>
      </c>
      <c r="D48" s="1">
        <v>3</v>
      </c>
      <c r="E48" s="1" t="s">
        <v>61</v>
      </c>
      <c r="F48" s="3">
        <v>0.65385911986700762</v>
      </c>
      <c r="G48" s="3">
        <v>1.0292974542442979</v>
      </c>
      <c r="H48" s="3">
        <v>0.90091421946827321</v>
      </c>
      <c r="I48" s="3">
        <v>1.030027564884803</v>
      </c>
      <c r="J48" s="3">
        <v>1.1032654204677697</v>
      </c>
      <c r="K48" s="12">
        <v>2.882716049382716</v>
      </c>
      <c r="L48" s="12">
        <v>0.92660550458715585</v>
      </c>
      <c r="M48" s="12">
        <v>0.37931034482758619</v>
      </c>
    </row>
    <row r="49" spans="1:13" x14ac:dyDescent="0.3">
      <c r="A49" s="1" t="s">
        <v>73</v>
      </c>
      <c r="B49" s="1" t="s">
        <v>433</v>
      </c>
      <c r="C49" s="1" t="s">
        <v>74</v>
      </c>
      <c r="D49" s="1">
        <v>3</v>
      </c>
      <c r="E49" s="1" t="s">
        <v>75</v>
      </c>
      <c r="F49" s="3">
        <v>1.2344451265042635</v>
      </c>
      <c r="G49" s="3">
        <v>1.0781790271565928</v>
      </c>
      <c r="H49" s="3">
        <v>1.1091063242090087</v>
      </c>
      <c r="I49" s="3">
        <v>1.1963006532807274</v>
      </c>
      <c r="J49" s="3">
        <v>0.89673457953223057</v>
      </c>
      <c r="K49" s="12">
        <v>0.98765432098765427</v>
      </c>
      <c r="L49" s="12">
        <v>1.1131498470948011</v>
      </c>
      <c r="M49" s="12">
        <v>1.3940886699507387</v>
      </c>
    </row>
    <row r="50" spans="1:13" x14ac:dyDescent="0.3">
      <c r="A50" s="1" t="s">
        <v>234</v>
      </c>
      <c r="B50" s="1" t="s">
        <v>434</v>
      </c>
      <c r="C50" s="1" t="s">
        <v>60</v>
      </c>
      <c r="D50" s="1">
        <v>8</v>
      </c>
      <c r="E50" s="1" t="s">
        <v>235</v>
      </c>
      <c r="F50" s="3">
        <v>0.96319477541951604</v>
      </c>
      <c r="G50" s="3">
        <v>1.0926208633023835</v>
      </c>
      <c r="H50" s="3">
        <v>1.1183636802791643</v>
      </c>
      <c r="I50" s="3">
        <v>0.85770333993395886</v>
      </c>
      <c r="J50" s="3">
        <v>0.89133301797000197</v>
      </c>
      <c r="K50" s="12">
        <v>0.40740740740740744</v>
      </c>
      <c r="L50" s="12">
        <v>0.65749235474006118</v>
      </c>
      <c r="M50" s="12">
        <v>1.3251231527093597</v>
      </c>
    </row>
    <row r="51" spans="1:13" x14ac:dyDescent="0.3">
      <c r="A51" s="1" t="s">
        <v>257</v>
      </c>
      <c r="B51" s="1" t="s">
        <v>432</v>
      </c>
      <c r="C51" s="1" t="s">
        <v>258</v>
      </c>
      <c r="D51" s="1">
        <v>1</v>
      </c>
      <c r="E51" s="1" t="s">
        <v>259</v>
      </c>
      <c r="F51" s="3">
        <v>1.1951387970185894</v>
      </c>
      <c r="G51" s="3">
        <v>1.1219568858754727</v>
      </c>
      <c r="H51" s="3">
        <v>1.1242276611362527</v>
      </c>
      <c r="I51" s="3">
        <v>1.3798124746965481</v>
      </c>
      <c r="J51" s="3">
        <v>1.3289327122870382</v>
      </c>
      <c r="K51" s="12">
        <v>1.6975308641975309</v>
      </c>
      <c r="L51" s="12">
        <v>1.0733944954128438</v>
      </c>
      <c r="M51" s="12">
        <v>0.97044334975369451</v>
      </c>
    </row>
    <row r="52" spans="1:13" x14ac:dyDescent="0.3">
      <c r="A52" s="1" t="s">
        <v>260</v>
      </c>
      <c r="B52" s="1" t="s">
        <v>432</v>
      </c>
      <c r="C52" s="1" t="s">
        <v>258</v>
      </c>
      <c r="D52" s="1">
        <v>7</v>
      </c>
      <c r="E52" s="1" t="s">
        <v>261</v>
      </c>
      <c r="F52" s="3">
        <v>1.084179582415711</v>
      </c>
      <c r="G52" s="3">
        <v>0.63747589109821468</v>
      </c>
      <c r="H52" s="3">
        <v>1.0990857805317267</v>
      </c>
      <c r="I52" s="3">
        <v>1.2124333290350489</v>
      </c>
      <c r="J52" s="3">
        <v>0.67970815614965663</v>
      </c>
      <c r="K52" s="12">
        <v>0.54938271604938271</v>
      </c>
      <c r="L52" s="12">
        <v>0.99388379204892963</v>
      </c>
      <c r="M52" s="12">
        <v>0.71921182266009842</v>
      </c>
    </row>
    <row r="53" spans="1:13" x14ac:dyDescent="0.3">
      <c r="A53" s="1" t="s">
        <v>331</v>
      </c>
      <c r="B53" s="1" t="s">
        <v>435</v>
      </c>
      <c r="C53" s="1" t="s">
        <v>332</v>
      </c>
      <c r="D53" s="1">
        <v>1</v>
      </c>
      <c r="E53" s="1" t="s">
        <v>333</v>
      </c>
      <c r="F53" s="3">
        <v>1.0593454186754108</v>
      </c>
      <c r="G53" s="3">
        <v>0.97070254575570225</v>
      </c>
      <c r="H53" s="3">
        <v>1.1734287020727401</v>
      </c>
      <c r="I53" s="3">
        <v>1.0062568471872713</v>
      </c>
      <c r="J53" s="3">
        <v>1.2259020085726591</v>
      </c>
      <c r="K53" s="12">
        <v>0.57407407407407407</v>
      </c>
      <c r="L53" s="12">
        <v>1.0917431192660549</v>
      </c>
      <c r="M53" s="12">
        <v>1.4581280788177338</v>
      </c>
    </row>
    <row r="54" spans="1:13" x14ac:dyDescent="0.3">
      <c r="A54" s="1" t="s">
        <v>334</v>
      </c>
      <c r="B54" s="1" t="s">
        <v>431</v>
      </c>
      <c r="C54" s="1" t="s">
        <v>335</v>
      </c>
      <c r="D54" s="1">
        <v>5</v>
      </c>
      <c r="E54" s="1" t="s">
        <v>336</v>
      </c>
      <c r="F54" s="3">
        <v>1.0185194341194623</v>
      </c>
      <c r="G54" s="3">
        <v>0.91751910888164301</v>
      </c>
      <c r="H54" s="3">
        <v>0.71057337029236856</v>
      </c>
      <c r="I54" s="3">
        <v>0.84186959777399928</v>
      </c>
      <c r="J54" s="3">
        <v>0.80423741155038919</v>
      </c>
      <c r="K54" s="12">
        <v>1.6111111111111112</v>
      </c>
      <c r="L54" s="12">
        <v>0.62079510703363916</v>
      </c>
      <c r="M54" s="12">
        <v>0.62561576354679804</v>
      </c>
    </row>
    <row r="55" spans="1:13" x14ac:dyDescent="0.3">
      <c r="A55" s="1" t="s">
        <v>337</v>
      </c>
      <c r="B55" s="1" t="s">
        <v>430</v>
      </c>
      <c r="C55" s="1" t="s">
        <v>338</v>
      </c>
      <c r="D55" s="1">
        <v>3</v>
      </c>
      <c r="E55" s="1" t="s">
        <v>339</v>
      </c>
      <c r="F55" s="3">
        <v>0.64841469937422991</v>
      </c>
      <c r="G55" s="3">
        <v>1.1581325191016973</v>
      </c>
      <c r="H55" s="3">
        <v>0.86134028457884071</v>
      </c>
      <c r="I55" s="3">
        <v>0.85780956806593067</v>
      </c>
      <c r="J55" s="3">
        <v>1.1210476240947636</v>
      </c>
      <c r="K55" s="12">
        <v>0.41975308641975312</v>
      </c>
      <c r="L55" s="12">
        <v>1.1498470948012232</v>
      </c>
      <c r="M55" s="12">
        <v>1.7093596059113298</v>
      </c>
    </row>
  </sheetData>
  <sortState xmlns:xlrd2="http://schemas.microsoft.com/office/spreadsheetml/2017/richdata2" ref="A46:J55">
    <sortCondition ref="A46:A55"/>
  </sortState>
  <conditionalFormatting sqref="F2:J1048576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J55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4F3B-3DBD-4AFF-9F24-20608D13614C}">
  <sheetPr>
    <outlinePr summaryBelow="0" summaryRight="0"/>
  </sheetPr>
  <dimension ref="A1:F106"/>
  <sheetViews>
    <sheetView tabSelected="1" workbookViewId="0">
      <selection activeCell="H93" sqref="H93"/>
    </sheetView>
  </sheetViews>
  <sheetFormatPr defaultColWidth="12.6640625" defaultRowHeight="15.75" customHeight="1" x14ac:dyDescent="0.25"/>
  <cols>
    <col min="1" max="16384" width="12.6640625" style="14"/>
  </cols>
  <sheetData>
    <row r="1" spans="1:6" ht="15.75" customHeight="1" x14ac:dyDescent="0.25">
      <c r="A1" s="13" t="s">
        <v>461</v>
      </c>
      <c r="B1" s="13" t="s">
        <v>462</v>
      </c>
      <c r="C1" s="13" t="s">
        <v>450</v>
      </c>
      <c r="D1" s="13" t="s">
        <v>451</v>
      </c>
      <c r="E1" s="13" t="s">
        <v>463</v>
      </c>
      <c r="F1" s="13" t="s">
        <v>452</v>
      </c>
    </row>
    <row r="2" spans="1:6" ht="15.75" customHeight="1" x14ac:dyDescent="0.25">
      <c r="A2" s="13" t="s">
        <v>239</v>
      </c>
      <c r="B2" s="13">
        <v>0.46091861402095002</v>
      </c>
      <c r="C2" s="13">
        <v>1.33702777437926E-4</v>
      </c>
      <c r="D2" s="13">
        <v>3.8738595709471602</v>
      </c>
      <c r="E2" s="13" t="b">
        <v>1</v>
      </c>
      <c r="F2" s="13" t="b">
        <v>1</v>
      </c>
    </row>
    <row r="3" spans="1:6" ht="15.75" customHeight="1" x14ac:dyDescent="0.25">
      <c r="A3" s="13" t="s">
        <v>292</v>
      </c>
      <c r="B3" s="13">
        <v>0.43535129297413999</v>
      </c>
      <c r="C3" s="13">
        <v>1.33702777437926E-4</v>
      </c>
      <c r="D3" s="13">
        <v>3.8738595709471602</v>
      </c>
      <c r="E3" s="13" t="b">
        <v>1</v>
      </c>
      <c r="F3" s="13" t="b">
        <v>1</v>
      </c>
    </row>
    <row r="4" spans="1:6" ht="15.75" customHeight="1" x14ac:dyDescent="0.25">
      <c r="A4" s="13" t="s">
        <v>236</v>
      </c>
      <c r="B4" s="13">
        <v>0.396363051174766</v>
      </c>
      <c r="C4" s="13">
        <v>1.87445940461624E-4</v>
      </c>
      <c r="D4" s="13">
        <v>3.72712396070632</v>
      </c>
      <c r="E4" s="13" t="b">
        <v>1</v>
      </c>
      <c r="F4" s="13" t="b">
        <v>1</v>
      </c>
    </row>
    <row r="5" spans="1:6" ht="15.75" customHeight="1" x14ac:dyDescent="0.25">
      <c r="A5" s="13" t="s">
        <v>67</v>
      </c>
      <c r="B5" s="13">
        <v>0.48310139165009902</v>
      </c>
      <c r="C5" s="13">
        <v>1.87445940461624E-4</v>
      </c>
      <c r="D5" s="13">
        <v>3.72712396070632</v>
      </c>
      <c r="E5" s="13" t="b">
        <v>1</v>
      </c>
      <c r="F5" s="13" t="b">
        <v>1</v>
      </c>
    </row>
    <row r="6" spans="1:6" ht="15.75" customHeight="1" x14ac:dyDescent="0.25">
      <c r="A6" s="13" t="s">
        <v>316</v>
      </c>
      <c r="B6" s="13">
        <v>0.402571638501102</v>
      </c>
      <c r="C6" s="13">
        <v>1.87445940461624E-4</v>
      </c>
      <c r="D6" s="13">
        <v>3.72712396070632</v>
      </c>
      <c r="E6" s="13" t="b">
        <v>1</v>
      </c>
      <c r="F6" s="13" t="b">
        <v>1</v>
      </c>
    </row>
    <row r="7" spans="1:6" ht="15.75" customHeight="1" x14ac:dyDescent="0.25">
      <c r="A7" s="13" t="s">
        <v>139</v>
      </c>
      <c r="B7" s="13">
        <v>0.40433677790953698</v>
      </c>
      <c r="C7" s="13">
        <v>2.3385228781153301E-4</v>
      </c>
      <c r="D7" s="13">
        <v>3.63105837696751</v>
      </c>
      <c r="E7" s="13" t="b">
        <v>1</v>
      </c>
      <c r="F7" s="13" t="b">
        <v>1</v>
      </c>
    </row>
    <row r="8" spans="1:6" ht="15.75" customHeight="1" x14ac:dyDescent="0.25">
      <c r="A8" s="13" t="s">
        <v>53</v>
      </c>
      <c r="B8" s="13">
        <v>0.40236782354849099</v>
      </c>
      <c r="C8" s="13">
        <v>4.0083613917609899E-4</v>
      </c>
      <c r="D8" s="13">
        <v>3.3970331296128302</v>
      </c>
      <c r="E8" s="13" t="b">
        <v>1</v>
      </c>
      <c r="F8" s="13" t="b">
        <v>1</v>
      </c>
    </row>
    <row r="9" spans="1:6" ht="15.75" customHeight="1" x14ac:dyDescent="0.25">
      <c r="A9" s="13" t="s">
        <v>225</v>
      </c>
      <c r="B9" s="13">
        <v>0.38074074074073999</v>
      </c>
      <c r="C9" s="13">
        <v>5.4850849246252395E-4</v>
      </c>
      <c r="D9" s="13">
        <v>3.2608166439305402</v>
      </c>
      <c r="E9" s="13" t="b">
        <v>1</v>
      </c>
      <c r="F9" s="13" t="b">
        <v>1</v>
      </c>
    </row>
    <row r="10" spans="1:6" ht="15.75" customHeight="1" x14ac:dyDescent="0.25">
      <c r="A10" s="13" t="s">
        <v>38</v>
      </c>
      <c r="B10" s="13">
        <v>0.452380952380952</v>
      </c>
      <c r="C10" s="13">
        <v>1.10873110035228E-3</v>
      </c>
      <c r="D10" s="13">
        <v>2.9551737701660001</v>
      </c>
      <c r="E10" s="13" t="b">
        <v>1</v>
      </c>
      <c r="F10" s="13" t="b">
        <v>1</v>
      </c>
    </row>
    <row r="11" spans="1:6" ht="15.75" customHeight="1" x14ac:dyDescent="0.25">
      <c r="A11" s="13" t="s">
        <v>44</v>
      </c>
      <c r="B11" s="13">
        <v>0.41812713885720199</v>
      </c>
      <c r="C11" s="13">
        <v>1.2220817185486499E-3</v>
      </c>
      <c r="D11" s="13">
        <v>2.91289975258106</v>
      </c>
      <c r="E11" s="13" t="b">
        <v>1</v>
      </c>
      <c r="F11" s="13" t="b">
        <v>1</v>
      </c>
    </row>
    <row r="12" spans="1:6" ht="15.75" customHeight="1" x14ac:dyDescent="0.25">
      <c r="A12" s="13" t="s">
        <v>274</v>
      </c>
      <c r="B12" s="13">
        <v>0.38441695182942798</v>
      </c>
      <c r="C12" s="13">
        <v>1.2220817185486499E-3</v>
      </c>
      <c r="D12" s="13">
        <v>2.91289975258106</v>
      </c>
      <c r="E12" s="13" t="b">
        <v>1</v>
      </c>
      <c r="F12" s="13" t="b">
        <v>1</v>
      </c>
    </row>
    <row r="13" spans="1:6" ht="15.75" customHeight="1" x14ac:dyDescent="0.25">
      <c r="A13" s="13" t="s">
        <v>229</v>
      </c>
      <c r="B13" s="13">
        <v>0.36105600488325901</v>
      </c>
      <c r="C13" s="13">
        <v>1.3459469065696E-3</v>
      </c>
      <c r="D13" s="13">
        <v>2.8709720713442999</v>
      </c>
      <c r="E13" s="13" t="b">
        <v>1</v>
      </c>
      <c r="F13" s="13" t="b">
        <v>1</v>
      </c>
    </row>
    <row r="14" spans="1:6" ht="15.75" customHeight="1" x14ac:dyDescent="0.25">
      <c r="A14" s="13" t="s">
        <v>202</v>
      </c>
      <c r="B14" s="13">
        <v>0.37774725274725202</v>
      </c>
      <c r="C14" s="13">
        <v>1.3459469065696E-3</v>
      </c>
      <c r="D14" s="13">
        <v>2.8709720713442999</v>
      </c>
      <c r="E14" s="13" t="b">
        <v>1</v>
      </c>
      <c r="F14" s="13" t="b">
        <v>1</v>
      </c>
    </row>
    <row r="15" spans="1:6" ht="15.75" customHeight="1" x14ac:dyDescent="0.25">
      <c r="A15" s="13" t="s">
        <v>29</v>
      </c>
      <c r="B15" s="13">
        <v>0.394748755092802</v>
      </c>
      <c r="C15" s="13">
        <v>1.6287170672936199E-3</v>
      </c>
      <c r="D15" s="13">
        <v>2.7881543526376</v>
      </c>
      <c r="E15" s="13" t="b">
        <v>1</v>
      </c>
      <c r="F15" s="13" t="b">
        <v>1</v>
      </c>
    </row>
    <row r="16" spans="1:6" ht="15.75" customHeight="1" x14ac:dyDescent="0.25">
      <c r="A16" s="13" t="s">
        <v>148</v>
      </c>
      <c r="B16" s="13">
        <v>0.40060510981622499</v>
      </c>
      <c r="C16" s="13">
        <v>1.6287170672936199E-3</v>
      </c>
      <c r="D16" s="13">
        <v>2.7881543526376</v>
      </c>
      <c r="E16" s="13" t="b">
        <v>1</v>
      </c>
      <c r="F16" s="13" t="b">
        <v>1</v>
      </c>
    </row>
    <row r="17" spans="1:6" ht="15.75" customHeight="1" x14ac:dyDescent="0.25">
      <c r="A17" s="13" t="s">
        <v>104</v>
      </c>
      <c r="B17" s="13">
        <v>0.377181404898078</v>
      </c>
      <c r="C17" s="13">
        <v>1.78951928378968E-3</v>
      </c>
      <c r="D17" s="13">
        <v>2.7472636173084402</v>
      </c>
      <c r="E17" s="13" t="b">
        <v>1</v>
      </c>
      <c r="F17" s="13" t="b">
        <v>1</v>
      </c>
    </row>
    <row r="18" spans="1:6" ht="15.75" customHeight="1" x14ac:dyDescent="0.25">
      <c r="A18" s="13" t="s">
        <v>279</v>
      </c>
      <c r="B18" s="13">
        <v>0.40213523131672502</v>
      </c>
      <c r="C18" s="13">
        <v>1.9646363612322E-3</v>
      </c>
      <c r="D18" s="13">
        <v>2.7067178223495199</v>
      </c>
      <c r="E18" s="13" t="b">
        <v>1</v>
      </c>
      <c r="F18" s="13" t="b">
        <v>1</v>
      </c>
    </row>
    <row r="19" spans="1:6" ht="15.75" customHeight="1" x14ac:dyDescent="0.25">
      <c r="A19" s="13" t="s">
        <v>187</v>
      </c>
      <c r="B19" s="13">
        <v>0.368788819875776</v>
      </c>
      <c r="C19" s="13">
        <v>3.0963499984217901E-3</v>
      </c>
      <c r="D19" s="13">
        <v>2.5091499543870501</v>
      </c>
      <c r="E19" s="13" t="b">
        <v>1</v>
      </c>
      <c r="F19" s="13" t="b">
        <v>1</v>
      </c>
    </row>
    <row r="20" spans="1:6" ht="15.75" customHeight="1" x14ac:dyDescent="0.25">
      <c r="A20" s="13" t="s">
        <v>207</v>
      </c>
      <c r="B20" s="13">
        <v>0.375252133436772</v>
      </c>
      <c r="C20" s="13">
        <v>3.38325001752982E-3</v>
      </c>
      <c r="D20" s="13">
        <v>2.4706659072603498</v>
      </c>
      <c r="E20" s="13" t="b">
        <v>1</v>
      </c>
      <c r="F20" s="13" t="b">
        <v>1</v>
      </c>
    </row>
    <row r="21" spans="1:6" ht="15.75" customHeight="1" x14ac:dyDescent="0.25">
      <c r="A21" s="13" t="s">
        <v>101</v>
      </c>
      <c r="B21" s="13">
        <v>0.35157159487776402</v>
      </c>
      <c r="C21" s="13">
        <v>3.6938214221060601E-3</v>
      </c>
      <c r="D21" s="13">
        <v>2.4325241043664301</v>
      </c>
      <c r="E21" s="13" t="b">
        <v>1</v>
      </c>
      <c r="F21" s="13" t="b">
        <v>1</v>
      </c>
    </row>
    <row r="22" spans="1:6" ht="15.75" customHeight="1" x14ac:dyDescent="0.25">
      <c r="A22" s="13" t="s">
        <v>173</v>
      </c>
      <c r="B22" s="13">
        <v>0.35019083969465598</v>
      </c>
      <c r="C22" s="13">
        <v>4.0297292536615901E-3</v>
      </c>
      <c r="D22" s="13">
        <v>2.3947241319210999</v>
      </c>
      <c r="E22" s="13" t="b">
        <v>1</v>
      </c>
      <c r="F22" s="13" t="b">
        <v>1</v>
      </c>
    </row>
    <row r="23" spans="1:6" ht="15.75" customHeight="1" x14ac:dyDescent="0.25">
      <c r="A23" s="13" t="s">
        <v>88</v>
      </c>
      <c r="B23" s="13">
        <v>0.410424098295679</v>
      </c>
      <c r="C23" s="13">
        <v>5.2074973295316296E-3</v>
      </c>
      <c r="D23" s="13">
        <v>2.2833709440916801</v>
      </c>
      <c r="E23" s="13" t="b">
        <v>1</v>
      </c>
      <c r="F23" s="13" t="b">
        <v>1</v>
      </c>
    </row>
    <row r="24" spans="1:6" ht="15.75" customHeight="1" x14ac:dyDescent="0.25">
      <c r="A24" s="13" t="s">
        <v>290</v>
      </c>
      <c r="B24" s="13">
        <v>0.359270376356499</v>
      </c>
      <c r="C24" s="13">
        <v>5.2074973295316296E-3</v>
      </c>
      <c r="D24" s="13">
        <v>2.2833709440916801</v>
      </c>
      <c r="E24" s="13" t="b">
        <v>1</v>
      </c>
      <c r="F24" s="13" t="b">
        <v>1</v>
      </c>
    </row>
    <row r="25" spans="1:6" ht="15.75" customHeight="1" x14ac:dyDescent="0.25">
      <c r="A25" s="13" t="s">
        <v>125</v>
      </c>
      <c r="B25" s="13">
        <v>0.36444141689373299</v>
      </c>
      <c r="C25" s="13">
        <v>5.2074973295316296E-3</v>
      </c>
      <c r="D25" s="13">
        <v>2.2833709440916801</v>
      </c>
      <c r="E25" s="13" t="b">
        <v>1</v>
      </c>
      <c r="F25" s="13" t="b">
        <v>1</v>
      </c>
    </row>
    <row r="26" spans="1:6" ht="15.75" customHeight="1" x14ac:dyDescent="0.25">
      <c r="A26" s="13" t="s">
        <v>99</v>
      </c>
      <c r="B26" s="13">
        <v>0.35545922514223699</v>
      </c>
      <c r="C26" s="13">
        <v>5.6632534648290798E-3</v>
      </c>
      <c r="D26" s="13">
        <v>2.2469340006349401</v>
      </c>
      <c r="E26" s="13" t="b">
        <v>1</v>
      </c>
      <c r="F26" s="13" t="b">
        <v>1</v>
      </c>
    </row>
    <row r="27" spans="1:6" ht="15.75" customHeight="1" x14ac:dyDescent="0.25">
      <c r="A27" s="13" t="s">
        <v>314</v>
      </c>
      <c r="B27" s="13">
        <v>0.349009247027741</v>
      </c>
      <c r="C27" s="13">
        <v>6.6822299549450697E-3</v>
      </c>
      <c r="D27" s="13">
        <v>2.17507858310594</v>
      </c>
      <c r="E27" s="13" t="b">
        <v>1</v>
      </c>
      <c r="F27" s="13" t="b">
        <v>1</v>
      </c>
    </row>
    <row r="28" spans="1:6" ht="15.75" customHeight="1" x14ac:dyDescent="0.25">
      <c r="A28" s="13" t="s">
        <v>96</v>
      </c>
      <c r="B28" s="13">
        <v>0.34762505254308501</v>
      </c>
      <c r="C28" s="13">
        <v>7.2500470301058197E-3</v>
      </c>
      <c r="D28" s="13">
        <v>2.1396591762084198</v>
      </c>
      <c r="E28" s="13" t="b">
        <v>1</v>
      </c>
      <c r="F28" s="13" t="b">
        <v>1</v>
      </c>
    </row>
    <row r="29" spans="1:6" ht="15.75" customHeight="1" x14ac:dyDescent="0.25">
      <c r="A29" s="13" t="s">
        <v>79</v>
      </c>
      <c r="B29" s="13">
        <v>0.37273991655076399</v>
      </c>
      <c r="C29" s="13">
        <v>7.8599901050122895E-3</v>
      </c>
      <c r="D29" s="13">
        <v>2.1045780006961201</v>
      </c>
      <c r="E29" s="13" t="b">
        <v>1</v>
      </c>
      <c r="F29" s="13" t="b">
        <v>1</v>
      </c>
    </row>
    <row r="30" spans="1:6" ht="15.75" customHeight="1" x14ac:dyDescent="0.25">
      <c r="A30" s="13" t="s">
        <v>204</v>
      </c>
      <c r="B30" s="13">
        <v>0.34099099099099101</v>
      </c>
      <c r="C30" s="13">
        <v>7.8599901050122895E-3</v>
      </c>
      <c r="D30" s="13">
        <v>2.1045780006961201</v>
      </c>
      <c r="E30" s="13" t="b">
        <v>1</v>
      </c>
      <c r="F30" s="13" t="b">
        <v>1</v>
      </c>
    </row>
    <row r="31" spans="1:6" ht="15.75" customHeight="1" x14ac:dyDescent="0.25">
      <c r="A31" s="13" t="s">
        <v>251</v>
      </c>
      <c r="B31" s="13">
        <v>0.35601286173633401</v>
      </c>
      <c r="C31" s="13">
        <v>8.5146231671922E-3</v>
      </c>
      <c r="D31" s="13">
        <v>2.0698345679046</v>
      </c>
      <c r="E31" s="13" t="b">
        <v>1</v>
      </c>
      <c r="F31" s="13" t="b">
        <v>1</v>
      </c>
    </row>
    <row r="32" spans="1:6" ht="15.75" customHeight="1" x14ac:dyDescent="0.25">
      <c r="A32" s="13" t="s">
        <v>179</v>
      </c>
      <c r="B32" s="13">
        <v>0.35684647302904499</v>
      </c>
      <c r="C32" s="13">
        <v>8.5146231671922E-3</v>
      </c>
      <c r="D32" s="13">
        <v>2.0698345679046</v>
      </c>
      <c r="E32" s="13" t="b">
        <v>1</v>
      </c>
      <c r="F32" s="13" t="b">
        <v>1</v>
      </c>
    </row>
    <row r="33" spans="1:6" ht="13.2" x14ac:dyDescent="0.25">
      <c r="A33" s="13" t="s">
        <v>277</v>
      </c>
      <c r="B33" s="13">
        <v>0.36027625986642298</v>
      </c>
      <c r="C33" s="13">
        <v>9.96875839883965E-3</v>
      </c>
      <c r="D33" s="13">
        <v>2.0013589293624601</v>
      </c>
      <c r="E33" s="13" t="b">
        <v>1</v>
      </c>
      <c r="F33" s="13" t="b">
        <v>1</v>
      </c>
    </row>
    <row r="34" spans="1:6" ht="13.2" x14ac:dyDescent="0.25">
      <c r="A34" s="13" t="s">
        <v>185</v>
      </c>
      <c r="B34" s="13">
        <v>0.41379310344827502</v>
      </c>
      <c r="C34" s="13">
        <v>1.16351460049753E-2</v>
      </c>
      <c r="D34" s="13">
        <v>1.93422816254852</v>
      </c>
      <c r="E34" s="13" t="b">
        <v>1</v>
      </c>
      <c r="F34" s="13" t="b">
        <v>1</v>
      </c>
    </row>
    <row r="35" spans="1:6" ht="13.2" x14ac:dyDescent="0.25">
      <c r="A35" s="13" t="s">
        <v>137</v>
      </c>
      <c r="B35" s="13">
        <v>0.36851990984222299</v>
      </c>
      <c r="C35" s="13">
        <v>1.16351460049753E-2</v>
      </c>
      <c r="D35" s="13">
        <v>1.93422816254852</v>
      </c>
      <c r="E35" s="13" t="b">
        <v>1</v>
      </c>
      <c r="F35" s="13" t="b">
        <v>1</v>
      </c>
    </row>
    <row r="36" spans="1:6" ht="13.2" x14ac:dyDescent="0.25">
      <c r="A36" s="13" t="s">
        <v>134</v>
      </c>
      <c r="B36" s="13">
        <v>0.328744402056725</v>
      </c>
      <c r="C36" s="13">
        <v>1.16351460049753E-2</v>
      </c>
      <c r="D36" s="13">
        <v>1.93422816254852</v>
      </c>
      <c r="E36" s="13" t="b">
        <v>1</v>
      </c>
      <c r="F36" s="13" t="b">
        <v>1</v>
      </c>
    </row>
    <row r="37" spans="1:6" ht="13.2" x14ac:dyDescent="0.25">
      <c r="A37" s="13" t="s">
        <v>85</v>
      </c>
      <c r="B37" s="13">
        <v>0.33785654943228999</v>
      </c>
      <c r="C37" s="13">
        <v>1.25555059331458E-2</v>
      </c>
      <c r="D37" s="13">
        <v>1.90116578238981</v>
      </c>
      <c r="E37" s="13" t="b">
        <v>1</v>
      </c>
      <c r="F37" s="13" t="b">
        <v>1</v>
      </c>
    </row>
    <row r="38" spans="1:6" ht="13.2" x14ac:dyDescent="0.25">
      <c r="A38" s="13" t="s">
        <v>76</v>
      </c>
      <c r="B38" s="13">
        <v>0.333492794355079</v>
      </c>
      <c r="C38" s="13">
        <v>1.35382331344669E-2</v>
      </c>
      <c r="D38" s="13">
        <v>1.86843801142795</v>
      </c>
      <c r="E38" s="13" t="b">
        <v>1</v>
      </c>
      <c r="F38" s="13" t="b">
        <v>1</v>
      </c>
    </row>
    <row r="39" spans="1:6" ht="13.2" x14ac:dyDescent="0.25">
      <c r="A39" s="13" t="s">
        <v>265</v>
      </c>
      <c r="B39" s="13">
        <v>0.33896082609408201</v>
      </c>
      <c r="C39" s="13">
        <v>1.35382331344669E-2</v>
      </c>
      <c r="D39" s="13">
        <v>1.86843801142795</v>
      </c>
      <c r="E39" s="13" t="b">
        <v>1</v>
      </c>
      <c r="F39" s="13" t="b">
        <v>1</v>
      </c>
    </row>
    <row r="40" spans="1:6" ht="13.2" x14ac:dyDescent="0.25">
      <c r="A40" s="13" t="s">
        <v>131</v>
      </c>
      <c r="B40" s="13">
        <v>0.34644988324829101</v>
      </c>
      <c r="C40" s="13">
        <v>1.5704204609308201E-2</v>
      </c>
      <c r="D40" s="13">
        <v>1.8039840549697701</v>
      </c>
      <c r="E40" s="13" t="b">
        <v>1</v>
      </c>
      <c r="F40" s="13" t="b">
        <v>1</v>
      </c>
    </row>
    <row r="41" spans="1:6" ht="13.2" x14ac:dyDescent="0.25">
      <c r="A41" s="13" t="s">
        <v>285</v>
      </c>
      <c r="B41" s="13">
        <v>0.32320441988950199</v>
      </c>
      <c r="C41" s="13">
        <v>1.5704204609308201E-2</v>
      </c>
      <c r="D41" s="13">
        <v>1.8039840549697701</v>
      </c>
      <c r="E41" s="13" t="b">
        <v>1</v>
      </c>
      <c r="F41" s="13" t="b">
        <v>1</v>
      </c>
    </row>
    <row r="42" spans="1:6" ht="13.2" x14ac:dyDescent="0.25">
      <c r="A42" s="13" t="s">
        <v>199</v>
      </c>
      <c r="B42" s="13">
        <v>0.33080634045485802</v>
      </c>
      <c r="C42" s="13">
        <v>1.6894419691834701E-2</v>
      </c>
      <c r="D42" s="13">
        <v>1.77225672125885</v>
      </c>
      <c r="E42" s="13" t="b">
        <v>1</v>
      </c>
      <c r="F42" s="13" t="b">
        <v>1</v>
      </c>
    </row>
    <row r="43" spans="1:6" ht="13.2" x14ac:dyDescent="0.25">
      <c r="A43" s="13" t="s">
        <v>242</v>
      </c>
      <c r="B43" s="13">
        <v>0.333282789992418</v>
      </c>
      <c r="C43" s="13">
        <v>1.9507499822351702E-2</v>
      </c>
      <c r="D43" s="13">
        <v>1.7097983883673999</v>
      </c>
      <c r="E43" s="13" t="b">
        <v>1</v>
      </c>
      <c r="F43" s="13" t="b">
        <v>1</v>
      </c>
    </row>
    <row r="44" spans="1:6" ht="13.2" x14ac:dyDescent="0.25">
      <c r="A44" s="13" t="s">
        <v>107</v>
      </c>
      <c r="B44" s="13">
        <v>0.30995616781465202</v>
      </c>
      <c r="C44" s="13">
        <v>1.9507499822351702E-2</v>
      </c>
      <c r="D44" s="13">
        <v>1.7097983883673999</v>
      </c>
      <c r="E44" s="13" t="b">
        <v>1</v>
      </c>
      <c r="F44" s="13" t="b">
        <v>1</v>
      </c>
    </row>
    <row r="45" spans="1:6" ht="13.2" x14ac:dyDescent="0.25">
      <c r="A45" s="13" t="s">
        <v>301</v>
      </c>
      <c r="B45" s="13">
        <v>0.32963365977511699</v>
      </c>
      <c r="C45" s="13">
        <v>2.0937934035604601E-2</v>
      </c>
      <c r="D45" s="13">
        <v>1.67906617276227</v>
      </c>
      <c r="E45" s="13" t="b">
        <v>1</v>
      </c>
      <c r="F45" s="13" t="b">
        <v>1</v>
      </c>
    </row>
    <row r="46" spans="1:6" ht="13.2" x14ac:dyDescent="0.25">
      <c r="A46" s="13" t="s">
        <v>62</v>
      </c>
      <c r="B46" s="13">
        <v>0.43947368421052602</v>
      </c>
      <c r="C46" s="13">
        <v>2.2456164088753401E-2</v>
      </c>
      <c r="D46" s="13">
        <v>1.6486644269420201</v>
      </c>
      <c r="E46" s="13" t="b">
        <v>1</v>
      </c>
      <c r="F46" s="13" t="b">
        <v>0</v>
      </c>
    </row>
    <row r="47" spans="1:6" ht="13.2" x14ac:dyDescent="0.25">
      <c r="A47" s="13" t="s">
        <v>190</v>
      </c>
      <c r="B47" s="13">
        <v>0.32214197410371498</v>
      </c>
      <c r="C47" s="13">
        <v>2.75781061025091E-2</v>
      </c>
      <c r="D47" s="13">
        <v>1.55943556185383</v>
      </c>
      <c r="E47" s="13" t="b">
        <v>1</v>
      </c>
      <c r="F47" s="13" t="b">
        <v>0</v>
      </c>
    </row>
    <row r="48" spans="1:6" ht="13.2" x14ac:dyDescent="0.25">
      <c r="A48" s="13" t="s">
        <v>93</v>
      </c>
      <c r="B48" s="13">
        <v>0.29601318944844102</v>
      </c>
      <c r="C48" s="13">
        <v>2.9488373243319699E-2</v>
      </c>
      <c r="D48" s="13">
        <v>1.5303491850927</v>
      </c>
      <c r="E48" s="13" t="b">
        <v>1</v>
      </c>
      <c r="F48" s="13" t="b">
        <v>0</v>
      </c>
    </row>
    <row r="49" spans="1:6" ht="13.2" x14ac:dyDescent="0.25">
      <c r="A49" s="13" t="s">
        <v>213</v>
      </c>
      <c r="B49" s="13">
        <v>0.35864978902953498</v>
      </c>
      <c r="C49" s="13">
        <v>3.3638980269174397E-2</v>
      </c>
      <c r="D49" s="13">
        <v>1.4731571778617201</v>
      </c>
      <c r="E49" s="13" t="b">
        <v>1</v>
      </c>
      <c r="F49" s="13" t="b">
        <v>0</v>
      </c>
    </row>
    <row r="50" spans="1:6" ht="13.2" x14ac:dyDescent="0.25">
      <c r="A50" s="13" t="s">
        <v>288</v>
      </c>
      <c r="B50" s="13">
        <v>0.31281496701632899</v>
      </c>
      <c r="C50" s="13">
        <v>4.3383446644552501E-2</v>
      </c>
      <c r="D50" s="13">
        <v>1.3626759479592401</v>
      </c>
      <c r="E50" s="13" t="b">
        <v>1</v>
      </c>
      <c r="F50" s="13" t="b">
        <v>0</v>
      </c>
    </row>
    <row r="51" spans="1:6" ht="13.2" x14ac:dyDescent="0.25">
      <c r="A51" s="13" t="s">
        <v>304</v>
      </c>
      <c r="B51" s="13">
        <v>0.21852731591448901</v>
      </c>
      <c r="C51" s="13">
        <v>4.3383446644552501E-2</v>
      </c>
      <c r="D51" s="13">
        <v>1.3626759479592401</v>
      </c>
      <c r="E51" s="13" t="b">
        <v>1</v>
      </c>
      <c r="F51" s="13" t="b">
        <v>0</v>
      </c>
    </row>
    <row r="52" spans="1:6" ht="13.2" x14ac:dyDescent="0.25">
      <c r="A52" s="13" t="s">
        <v>193</v>
      </c>
      <c r="B52" s="13">
        <v>0.32876712328767099</v>
      </c>
      <c r="C52" s="13">
        <v>4.6146169517036498E-2</v>
      </c>
      <c r="D52" s="13">
        <v>1.3358643428863</v>
      </c>
      <c r="E52" s="13" t="b">
        <v>1</v>
      </c>
      <c r="F52" s="13" t="b">
        <v>0</v>
      </c>
    </row>
    <row r="53" spans="1:6" ht="13.2" x14ac:dyDescent="0.25">
      <c r="A53" s="13" t="s">
        <v>122</v>
      </c>
      <c r="B53" s="13">
        <v>0.32413692785104697</v>
      </c>
      <c r="C53" s="13">
        <v>5.2094744948666102E-2</v>
      </c>
      <c r="D53" s="13">
        <v>1.2832060838963</v>
      </c>
      <c r="E53" s="13" t="b">
        <v>0</v>
      </c>
      <c r="F53" s="13" t="b">
        <v>0</v>
      </c>
    </row>
    <row r="54" spans="1:6" ht="13.2" x14ac:dyDescent="0.25">
      <c r="A54" s="13" t="s">
        <v>65</v>
      </c>
      <c r="B54" s="13">
        <v>0.31080588306794699</v>
      </c>
      <c r="C54" s="13">
        <v>5.86369053552111E-2</v>
      </c>
      <c r="D54" s="13">
        <v>1.23182895826154</v>
      </c>
      <c r="E54" s="13" t="b">
        <v>0</v>
      </c>
      <c r="F54" s="13" t="b">
        <v>0</v>
      </c>
    </row>
    <row r="55" spans="1:6" ht="13.2" x14ac:dyDescent="0.25">
      <c r="A55" s="13" t="s">
        <v>119</v>
      </c>
      <c r="B55" s="13">
        <v>0.31929480901077301</v>
      </c>
      <c r="C55" s="13">
        <v>6.2141437031276101E-2</v>
      </c>
      <c r="D55" s="13">
        <v>1.20661870783132</v>
      </c>
      <c r="E55" s="13" t="b">
        <v>0</v>
      </c>
      <c r="F55" s="13" t="b">
        <v>0</v>
      </c>
    </row>
    <row r="56" spans="1:6" ht="13.2" x14ac:dyDescent="0.25">
      <c r="A56" s="13" t="s">
        <v>153</v>
      </c>
      <c r="B56" s="13">
        <v>0.23911781775972099</v>
      </c>
      <c r="C56" s="13">
        <v>6.2141437031276101E-2</v>
      </c>
      <c r="D56" s="13">
        <v>1.20661870783132</v>
      </c>
      <c r="E56" s="13" t="b">
        <v>0</v>
      </c>
      <c r="F56" s="13" t="b">
        <v>0</v>
      </c>
    </row>
    <row r="57" spans="1:6" ht="13.2" x14ac:dyDescent="0.25">
      <c r="A57" s="13" t="s">
        <v>182</v>
      </c>
      <c r="B57" s="13">
        <v>0.107569721115537</v>
      </c>
      <c r="C57" s="13">
        <v>6.9638521696199898E-2</v>
      </c>
      <c r="D57" s="13">
        <v>1.15715045676776</v>
      </c>
      <c r="E57" s="13" t="b">
        <v>0</v>
      </c>
      <c r="F57" s="13" t="b">
        <v>0</v>
      </c>
    </row>
    <row r="58" spans="1:6" ht="13.2" x14ac:dyDescent="0.25">
      <c r="A58" s="13" t="s">
        <v>319</v>
      </c>
      <c r="B58" s="13">
        <v>0.30110126242277702</v>
      </c>
      <c r="C58" s="13">
        <v>7.7813359968840895E-2</v>
      </c>
      <c r="D58" s="13">
        <v>1.1089458315112899</v>
      </c>
      <c r="E58" s="13" t="b">
        <v>0</v>
      </c>
      <c r="F58" s="13" t="b">
        <v>0</v>
      </c>
    </row>
    <row r="59" spans="1:6" ht="13.2" x14ac:dyDescent="0.25">
      <c r="A59" s="13" t="s">
        <v>168</v>
      </c>
      <c r="B59" s="13">
        <v>0.328701559363903</v>
      </c>
      <c r="C59" s="13">
        <v>8.6696721542095595E-2</v>
      </c>
      <c r="D59" s="13">
        <v>1.0619973251662</v>
      </c>
      <c r="E59" s="13" t="b">
        <v>0</v>
      </c>
      <c r="F59" s="13" t="b">
        <v>0</v>
      </c>
    </row>
    <row r="60" spans="1:6" ht="13.2" x14ac:dyDescent="0.25">
      <c r="A60" s="13" t="s">
        <v>227</v>
      </c>
      <c r="B60" s="13">
        <v>0.33183856502242098</v>
      </c>
      <c r="C60" s="13">
        <v>8.6696721542095595E-2</v>
      </c>
      <c r="D60" s="13">
        <v>1.0619973251662</v>
      </c>
      <c r="E60" s="13" t="b">
        <v>0</v>
      </c>
      <c r="F60" s="13" t="b">
        <v>0</v>
      </c>
    </row>
    <row r="61" spans="1:6" ht="13.2" x14ac:dyDescent="0.25">
      <c r="A61" s="13" t="s">
        <v>151</v>
      </c>
      <c r="B61" s="13">
        <v>0.31543696661985499</v>
      </c>
      <c r="C61" s="13">
        <v>9.1413073839913303E-2</v>
      </c>
      <c r="D61" s="13">
        <v>1.0389916873024001</v>
      </c>
      <c r="E61" s="13" t="b">
        <v>0</v>
      </c>
      <c r="F61" s="13" t="b">
        <v>0</v>
      </c>
    </row>
    <row r="62" spans="1:6" ht="13.2" x14ac:dyDescent="0.25">
      <c r="A62" s="13" t="s">
        <v>232</v>
      </c>
      <c r="B62" s="13">
        <v>0.13411764705882301</v>
      </c>
      <c r="C62" s="13">
        <v>9.1413073839913303E-2</v>
      </c>
      <c r="D62" s="13">
        <v>1.0389916873024001</v>
      </c>
      <c r="E62" s="13" t="b">
        <v>0</v>
      </c>
      <c r="F62" s="13" t="b">
        <v>0</v>
      </c>
    </row>
    <row r="63" spans="1:6" ht="13.2" x14ac:dyDescent="0.25">
      <c r="A63" s="13" t="s">
        <v>271</v>
      </c>
      <c r="B63" s="13">
        <v>0.30133581857719699</v>
      </c>
      <c r="C63" s="13">
        <v>0.101411542693715</v>
      </c>
      <c r="D63" s="13">
        <v>0.99391261065465997</v>
      </c>
      <c r="E63" s="13" t="b">
        <v>0</v>
      </c>
      <c r="F63" s="13" t="b">
        <v>0</v>
      </c>
    </row>
    <row r="64" spans="1:6" ht="13.2" x14ac:dyDescent="0.25">
      <c r="A64" s="13" t="s">
        <v>220</v>
      </c>
      <c r="B64" s="13">
        <v>0.244415584415584</v>
      </c>
      <c r="C64" s="13">
        <v>0.106699627188181</v>
      </c>
      <c r="D64" s="13">
        <v>0.97183709801131701</v>
      </c>
      <c r="E64" s="13" t="b">
        <v>0</v>
      </c>
      <c r="F64" s="13" t="b">
        <v>0</v>
      </c>
    </row>
    <row r="65" spans="1:6" ht="13.2" x14ac:dyDescent="0.25">
      <c r="A65" s="13" t="s">
        <v>309</v>
      </c>
      <c r="B65" s="13">
        <v>0.33644074272178498</v>
      </c>
      <c r="C65" s="13">
        <v>0.117866725563135</v>
      </c>
      <c r="D65" s="13">
        <v>0.92860878136727099</v>
      </c>
      <c r="E65" s="13" t="b">
        <v>0</v>
      </c>
      <c r="F65" s="13" t="b">
        <v>0</v>
      </c>
    </row>
    <row r="66" spans="1:6" ht="13.2" x14ac:dyDescent="0.25">
      <c r="A66" s="13" t="s">
        <v>162</v>
      </c>
      <c r="B66" s="13">
        <v>0.29145728643216001</v>
      </c>
      <c r="C66" s="13">
        <v>0.12375028982115401</v>
      </c>
      <c r="D66" s="13">
        <v>0.90745377528263005</v>
      </c>
      <c r="E66" s="13" t="b">
        <v>0</v>
      </c>
      <c r="F66" s="13" t="b">
        <v>0</v>
      </c>
    </row>
    <row r="67" spans="1:6" ht="13.2" x14ac:dyDescent="0.25">
      <c r="A67" s="13" t="s">
        <v>282</v>
      </c>
      <c r="B67" s="13">
        <v>0.29589079065899798</v>
      </c>
      <c r="C67" s="13">
        <v>0.12375028982115401</v>
      </c>
      <c r="D67" s="13">
        <v>0.90745377528263005</v>
      </c>
      <c r="E67" s="13" t="b">
        <v>0</v>
      </c>
      <c r="F67" s="13" t="b">
        <v>0</v>
      </c>
    </row>
    <row r="68" spans="1:6" ht="13.2" x14ac:dyDescent="0.25">
      <c r="A68" s="13" t="s">
        <v>156</v>
      </c>
      <c r="B68" s="13">
        <v>0.30009188953910099</v>
      </c>
      <c r="C68" s="13">
        <v>0.12375028982115401</v>
      </c>
      <c r="D68" s="13">
        <v>0.90745377528263005</v>
      </c>
      <c r="E68" s="13" t="b">
        <v>0</v>
      </c>
      <c r="F68" s="13" t="b">
        <v>0</v>
      </c>
    </row>
    <row r="69" spans="1:6" ht="13.2" x14ac:dyDescent="0.25">
      <c r="A69" s="13" t="s">
        <v>325</v>
      </c>
      <c r="B69" s="13">
        <v>0.23172941413327899</v>
      </c>
      <c r="C69" s="13">
        <v>0.12375028982115401</v>
      </c>
      <c r="D69" s="13">
        <v>0.90745377528263005</v>
      </c>
      <c r="E69" s="13" t="b">
        <v>0</v>
      </c>
      <c r="F69" s="13" t="b">
        <v>0</v>
      </c>
    </row>
    <row r="70" spans="1:6" ht="13.2" x14ac:dyDescent="0.25">
      <c r="A70" s="13" t="s">
        <v>128</v>
      </c>
      <c r="B70" s="13">
        <v>0.19891846921796999</v>
      </c>
      <c r="C70" s="13">
        <v>0.14262258961747201</v>
      </c>
      <c r="D70" s="13">
        <v>0.84581168227347703</v>
      </c>
      <c r="E70" s="13" t="b">
        <v>0</v>
      </c>
      <c r="F70" s="13" t="b">
        <v>0</v>
      </c>
    </row>
    <row r="71" spans="1:6" ht="13.2" x14ac:dyDescent="0.25">
      <c r="A71" s="13" t="s">
        <v>90</v>
      </c>
      <c r="B71" s="13">
        <v>0.34620505992010597</v>
      </c>
      <c r="C71" s="13">
        <v>0.149324811885446</v>
      </c>
      <c r="D71" s="13">
        <v>0.82586802369064405</v>
      </c>
      <c r="E71" s="13" t="b">
        <v>0</v>
      </c>
      <c r="F71" s="13" t="b">
        <v>0</v>
      </c>
    </row>
    <row r="72" spans="1:6" ht="13.2" x14ac:dyDescent="0.25">
      <c r="A72" s="13" t="s">
        <v>222</v>
      </c>
      <c r="B72" s="13">
        <v>0.319453245224947</v>
      </c>
      <c r="C72" s="13">
        <v>0.149324811885446</v>
      </c>
      <c r="D72" s="13">
        <v>0.82586802369064405</v>
      </c>
      <c r="E72" s="13" t="b">
        <v>0</v>
      </c>
      <c r="F72" s="13" t="b">
        <v>0</v>
      </c>
    </row>
    <row r="73" spans="1:6" ht="13.2" x14ac:dyDescent="0.25">
      <c r="A73" s="13" t="s">
        <v>82</v>
      </c>
      <c r="B73" s="13">
        <v>0.31171683245058701</v>
      </c>
      <c r="C73" s="13">
        <v>0.156234092684919</v>
      </c>
      <c r="D73" s="13">
        <v>0.80622419037332105</v>
      </c>
      <c r="E73" s="13" t="b">
        <v>0</v>
      </c>
      <c r="F73" s="13" t="b">
        <v>0</v>
      </c>
    </row>
    <row r="74" spans="1:6" ht="13.2" x14ac:dyDescent="0.25">
      <c r="A74" s="13" t="s">
        <v>254</v>
      </c>
      <c r="B74" s="13">
        <v>0.20408163265306101</v>
      </c>
      <c r="C74" s="13">
        <v>0.156234092684919</v>
      </c>
      <c r="D74" s="13">
        <v>0.80622419037332105</v>
      </c>
      <c r="E74" s="13" t="b">
        <v>0</v>
      </c>
      <c r="F74" s="13" t="b">
        <v>0</v>
      </c>
    </row>
    <row r="75" spans="1:6" ht="13.2" x14ac:dyDescent="0.25">
      <c r="A75" s="13" t="s">
        <v>245</v>
      </c>
      <c r="B75" s="13">
        <v>0.29039413069441999</v>
      </c>
      <c r="C75" s="13">
        <v>0.16335072673352799</v>
      </c>
      <c r="D75" s="13">
        <v>0.78687892904493095</v>
      </c>
      <c r="E75" s="13" t="b">
        <v>0</v>
      </c>
      <c r="F75" s="13" t="b">
        <v>0</v>
      </c>
    </row>
    <row r="76" spans="1:6" ht="13.2" x14ac:dyDescent="0.25">
      <c r="A76" s="13" t="s">
        <v>50</v>
      </c>
      <c r="B76" s="13">
        <v>0.28285029418173802</v>
      </c>
      <c r="C76" s="13">
        <v>0.17820546434038401</v>
      </c>
      <c r="D76" s="13">
        <v>0.74907898325934597</v>
      </c>
      <c r="E76" s="13" t="b">
        <v>0</v>
      </c>
      <c r="F76" s="13" t="b">
        <v>0</v>
      </c>
    </row>
    <row r="77" spans="1:6" ht="13.2" x14ac:dyDescent="0.25">
      <c r="A77" s="13" t="s">
        <v>196</v>
      </c>
      <c r="B77" s="13">
        <v>0.26241610738255</v>
      </c>
      <c r="C77" s="13">
        <v>0.17820546434038401</v>
      </c>
      <c r="D77" s="13">
        <v>0.74907898325934597</v>
      </c>
      <c r="E77" s="13" t="b">
        <v>0</v>
      </c>
      <c r="F77" s="13" t="b">
        <v>0</v>
      </c>
    </row>
    <row r="78" spans="1:6" ht="13.2" x14ac:dyDescent="0.25">
      <c r="A78" s="13" t="s">
        <v>116</v>
      </c>
      <c r="B78" s="13">
        <v>0.30979498861047799</v>
      </c>
      <c r="C78" s="13">
        <v>0.18594235843338999</v>
      </c>
      <c r="D78" s="13">
        <v>0.73062166488986402</v>
      </c>
      <c r="E78" s="13" t="b">
        <v>0</v>
      </c>
      <c r="F78" s="13" t="b">
        <v>0</v>
      </c>
    </row>
    <row r="79" spans="1:6" ht="13.2" x14ac:dyDescent="0.25">
      <c r="A79" s="13" t="s">
        <v>295</v>
      </c>
      <c r="B79" s="13">
        <v>0.25449385052034001</v>
      </c>
      <c r="C79" s="13">
        <v>0.18594235843338999</v>
      </c>
      <c r="D79" s="13">
        <v>0.73062166488986402</v>
      </c>
      <c r="E79" s="13" t="b">
        <v>0</v>
      </c>
      <c r="F79" s="13" t="b">
        <v>0</v>
      </c>
    </row>
    <row r="80" spans="1:6" ht="13.2" x14ac:dyDescent="0.25">
      <c r="A80" s="13" t="s">
        <v>165</v>
      </c>
      <c r="B80" s="13">
        <v>0.319111918582272</v>
      </c>
      <c r="C80" s="13">
        <v>0.202029340200503</v>
      </c>
      <c r="D80" s="13">
        <v>0.69458555450452897</v>
      </c>
      <c r="E80" s="13" t="b">
        <v>0</v>
      </c>
      <c r="F80" s="13" t="b">
        <v>0</v>
      </c>
    </row>
    <row r="81" spans="1:6" ht="13.2" x14ac:dyDescent="0.25">
      <c r="A81" s="13" t="s">
        <v>218</v>
      </c>
      <c r="B81" s="13">
        <v>0.28898928538722102</v>
      </c>
      <c r="C81" s="13">
        <v>0.210375921683466</v>
      </c>
      <c r="D81" s="13">
        <v>0.67700396831301002</v>
      </c>
      <c r="E81" s="13" t="b">
        <v>0</v>
      </c>
      <c r="F81" s="13" t="b">
        <v>0</v>
      </c>
    </row>
    <row r="82" spans="1:6" ht="13.2" x14ac:dyDescent="0.25">
      <c r="A82" s="13" t="s">
        <v>328</v>
      </c>
      <c r="B82" s="13">
        <v>0.29032258064516098</v>
      </c>
      <c r="C82" s="13">
        <v>0.210375921683466</v>
      </c>
      <c r="D82" s="13">
        <v>0.67700396831301002</v>
      </c>
      <c r="E82" s="13" t="b">
        <v>0</v>
      </c>
      <c r="F82" s="13" t="b">
        <v>0</v>
      </c>
    </row>
    <row r="83" spans="1:6" ht="13.2" x14ac:dyDescent="0.25">
      <c r="A83" s="13" t="s">
        <v>306</v>
      </c>
      <c r="B83" s="13">
        <v>0.30016264971166601</v>
      </c>
      <c r="C83" s="13">
        <v>0.21892156668603499</v>
      </c>
      <c r="D83" s="13">
        <v>0.65971145254184005</v>
      </c>
      <c r="E83" s="13" t="b">
        <v>0</v>
      </c>
      <c r="F83" s="13" t="b">
        <v>0</v>
      </c>
    </row>
    <row r="84" spans="1:6" ht="13.2" x14ac:dyDescent="0.25">
      <c r="A84" s="13" t="s">
        <v>159</v>
      </c>
      <c r="B84" s="13">
        <v>0.24108065547955301</v>
      </c>
      <c r="C84" s="13">
        <v>0.21892156668603499</v>
      </c>
      <c r="D84" s="13">
        <v>0.65971145254184005</v>
      </c>
      <c r="E84" s="13" t="b">
        <v>0</v>
      </c>
      <c r="F84" s="13" t="b">
        <v>0</v>
      </c>
    </row>
    <row r="85" spans="1:6" ht="13.2" x14ac:dyDescent="0.25">
      <c r="A85" s="13" t="s">
        <v>142</v>
      </c>
      <c r="B85" s="13">
        <v>0.28373702422145303</v>
      </c>
      <c r="C85" s="13">
        <v>0.23659865116555201</v>
      </c>
      <c r="D85" s="13">
        <v>0.62598773558732401</v>
      </c>
      <c r="E85" s="13" t="b">
        <v>0</v>
      </c>
      <c r="F85" s="13" t="b">
        <v>0</v>
      </c>
    </row>
    <row r="86" spans="1:6" ht="13.2" x14ac:dyDescent="0.25">
      <c r="A86" s="13" t="s">
        <v>47</v>
      </c>
      <c r="B86" s="13">
        <v>0.26270604395604302</v>
      </c>
      <c r="C86" s="13">
        <v>0.23659865116555201</v>
      </c>
      <c r="D86" s="13">
        <v>0.62598773558732401</v>
      </c>
      <c r="E86" s="13" t="b">
        <v>0</v>
      </c>
      <c r="F86" s="13" t="b">
        <v>0</v>
      </c>
    </row>
    <row r="87" spans="1:6" ht="13.2" x14ac:dyDescent="0.25">
      <c r="A87" s="13" t="s">
        <v>340</v>
      </c>
      <c r="B87" s="13">
        <v>0.235835694050991</v>
      </c>
      <c r="C87" s="13">
        <v>0.23659865116555201</v>
      </c>
      <c r="D87" s="13">
        <v>0.62598773558732401</v>
      </c>
      <c r="E87" s="13" t="b">
        <v>0</v>
      </c>
      <c r="F87" s="13" t="b">
        <v>0</v>
      </c>
    </row>
    <row r="88" spans="1:6" ht="13.2" x14ac:dyDescent="0.25">
      <c r="A88" s="13" t="s">
        <v>248</v>
      </c>
      <c r="B88" s="13">
        <v>0.28687734333154702</v>
      </c>
      <c r="C88" s="13">
        <v>0.24572338328100701</v>
      </c>
      <c r="D88" s="13">
        <v>0.60955351365950206</v>
      </c>
      <c r="E88" s="13" t="b">
        <v>0</v>
      </c>
      <c r="F88" s="13" t="b">
        <v>0</v>
      </c>
    </row>
    <row r="89" spans="1:6" ht="13.2" x14ac:dyDescent="0.25">
      <c r="A89" s="13" t="s">
        <v>215</v>
      </c>
      <c r="B89" s="13">
        <v>0.25078210258275702</v>
      </c>
      <c r="C89" s="13">
        <v>0.24572338328100701</v>
      </c>
      <c r="D89" s="13">
        <v>0.60955351365950206</v>
      </c>
      <c r="E89" s="13" t="b">
        <v>0</v>
      </c>
      <c r="F89" s="13" t="b">
        <v>0</v>
      </c>
    </row>
    <row r="90" spans="1:6" ht="13.2" x14ac:dyDescent="0.25">
      <c r="A90" s="13" t="s">
        <v>322</v>
      </c>
      <c r="B90" s="13">
        <v>0.27278151905208398</v>
      </c>
      <c r="C90" s="13">
        <v>0.25503376377876702</v>
      </c>
      <c r="D90" s="13">
        <v>0.59340231975379798</v>
      </c>
      <c r="E90" s="13" t="b">
        <v>0</v>
      </c>
      <c r="F90" s="13" t="b">
        <v>0</v>
      </c>
    </row>
    <row r="91" spans="1:6" ht="13.2" x14ac:dyDescent="0.25">
      <c r="A91" s="13" t="s">
        <v>70</v>
      </c>
      <c r="B91" s="13">
        <v>0.27263631815907902</v>
      </c>
      <c r="C91" s="13">
        <v>0.26452543117024402</v>
      </c>
      <c r="D91" s="13">
        <v>0.57753256905042005</v>
      </c>
      <c r="E91" s="13" t="b">
        <v>0</v>
      </c>
      <c r="F91" s="13" t="b">
        <v>0</v>
      </c>
    </row>
    <row r="92" spans="1:6" ht="13.2" x14ac:dyDescent="0.25">
      <c r="A92" s="13" t="s">
        <v>113</v>
      </c>
      <c r="B92" s="13">
        <v>0.26685006877578998</v>
      </c>
      <c r="C92" s="13">
        <v>0.274193625395875</v>
      </c>
      <c r="D92" s="13">
        <v>0.56194264614598299</v>
      </c>
      <c r="E92" s="13" t="b">
        <v>0</v>
      </c>
      <c r="F92" s="13" t="b">
        <v>0</v>
      </c>
    </row>
    <row r="93" spans="1:6" ht="13.2" x14ac:dyDescent="0.25">
      <c r="A93" s="13" t="s">
        <v>268</v>
      </c>
      <c r="B93" s="13">
        <v>0.24516790843321401</v>
      </c>
      <c r="C93" s="13">
        <v>0.28403319258928</v>
      </c>
      <c r="D93" s="13">
        <v>0.546630904614826</v>
      </c>
      <c r="E93" s="13" t="b">
        <v>0</v>
      </c>
      <c r="F93" s="13" t="b">
        <v>0</v>
      </c>
    </row>
    <row r="94" spans="1:6" ht="13.2" x14ac:dyDescent="0.25">
      <c r="A94" s="13" t="s">
        <v>110</v>
      </c>
      <c r="B94" s="13">
        <v>0.238800615069195</v>
      </c>
      <c r="C94" s="13">
        <v>0.29403859129174698</v>
      </c>
      <c r="D94" s="13">
        <v>0.53159566657706103</v>
      </c>
      <c r="E94" s="13" t="b">
        <v>0</v>
      </c>
      <c r="F94" s="13" t="b">
        <v>0</v>
      </c>
    </row>
    <row r="95" spans="1:6" ht="13.2" x14ac:dyDescent="0.25">
      <c r="A95" s="13" t="s">
        <v>262</v>
      </c>
      <c r="B95" s="13">
        <v>0.29513214872330801</v>
      </c>
      <c r="C95" s="13">
        <v>0.32498871900765702</v>
      </c>
      <c r="D95" s="13">
        <v>0.48813171396806398</v>
      </c>
      <c r="E95" s="13" t="b">
        <v>0</v>
      </c>
      <c r="F95" s="13" t="b">
        <v>0</v>
      </c>
    </row>
    <row r="96" spans="1:6" ht="13.2" x14ac:dyDescent="0.25">
      <c r="A96" s="13" t="s">
        <v>41</v>
      </c>
      <c r="B96" s="13">
        <v>0.25283066342363397</v>
      </c>
      <c r="C96" s="13">
        <v>0.34633306109465301</v>
      </c>
      <c r="D96" s="13">
        <v>0.460506048544014</v>
      </c>
      <c r="E96" s="13" t="b">
        <v>0</v>
      </c>
      <c r="F96" s="13" t="b">
        <v>0</v>
      </c>
    </row>
    <row r="97" spans="1:6" ht="13.2" x14ac:dyDescent="0.25">
      <c r="A97" s="13" t="s">
        <v>176</v>
      </c>
      <c r="B97" s="13">
        <v>0.297780797101449</v>
      </c>
      <c r="C97" s="13">
        <v>0.35719651881716302</v>
      </c>
      <c r="D97" s="13">
        <v>0.44709278233070099</v>
      </c>
      <c r="E97" s="13" t="b">
        <v>0</v>
      </c>
      <c r="F97" s="13" t="b">
        <v>0</v>
      </c>
    </row>
    <row r="98" spans="1:6" ht="13.2" x14ac:dyDescent="0.25">
      <c r="A98" s="13" t="s">
        <v>298</v>
      </c>
      <c r="B98" s="13">
        <v>0.27068458630827302</v>
      </c>
      <c r="C98" s="13">
        <v>0.35719651881716302</v>
      </c>
      <c r="D98" s="13">
        <v>0.44709278233070099</v>
      </c>
      <c r="E98" s="13" t="b">
        <v>0</v>
      </c>
      <c r="F98" s="13" t="b">
        <v>0</v>
      </c>
    </row>
    <row r="99" spans="1:6" ht="13.2" x14ac:dyDescent="0.25">
      <c r="A99" s="13" t="s">
        <v>171</v>
      </c>
      <c r="B99" s="13">
        <v>0.240035693039857</v>
      </c>
      <c r="C99" s="13">
        <v>0.36817698809959898</v>
      </c>
      <c r="D99" s="13">
        <v>0.43394335937811301</v>
      </c>
      <c r="E99" s="13" t="b">
        <v>0</v>
      </c>
      <c r="F99" s="13" t="b">
        <v>0</v>
      </c>
    </row>
    <row r="100" spans="1:6" ht="13.2" x14ac:dyDescent="0.25">
      <c r="A100" s="13" t="s">
        <v>35</v>
      </c>
      <c r="C100" s="13">
        <v>0.40173665878103298</v>
      </c>
      <c r="D100" s="13">
        <v>0.39605853675250602</v>
      </c>
      <c r="E100" s="13" t="b">
        <v>0</v>
      </c>
      <c r="F100" s="13" t="b">
        <v>0</v>
      </c>
    </row>
    <row r="101" spans="1:6" ht="13.2" x14ac:dyDescent="0.25">
      <c r="A101" s="13" t="s">
        <v>32</v>
      </c>
      <c r="B101" s="13">
        <v>0.26944547822850701</v>
      </c>
      <c r="C101" s="13">
        <v>0.40173665878103298</v>
      </c>
      <c r="D101" s="13">
        <v>0.39605853675250602</v>
      </c>
      <c r="E101" s="13" t="b">
        <v>0</v>
      </c>
      <c r="F101" s="13" t="b">
        <v>0</v>
      </c>
    </row>
    <row r="102" spans="1:6" ht="13.2" x14ac:dyDescent="0.25">
      <c r="A102" s="13" t="s">
        <v>145</v>
      </c>
      <c r="B102" s="13">
        <v>0.25875924140147799</v>
      </c>
      <c r="C102" s="13">
        <v>0.42453682536058102</v>
      </c>
      <c r="D102" s="13">
        <v>0.372084632022533</v>
      </c>
      <c r="E102" s="13" t="b">
        <v>0</v>
      </c>
      <c r="F102" s="13" t="b">
        <v>0</v>
      </c>
    </row>
    <row r="103" spans="1:6" ht="13.2" x14ac:dyDescent="0.25">
      <c r="A103" s="13" t="s">
        <v>56</v>
      </c>
      <c r="B103" s="13">
        <v>0.26276512175962202</v>
      </c>
      <c r="C103" s="13">
        <v>0.43603744117686699</v>
      </c>
      <c r="D103" s="13">
        <v>0.360476217615885</v>
      </c>
      <c r="E103" s="13" t="b">
        <v>0</v>
      </c>
      <c r="F103" s="13" t="b">
        <v>0</v>
      </c>
    </row>
    <row r="104" spans="1:6" ht="13.2" x14ac:dyDescent="0.25">
      <c r="A104" s="13" t="s">
        <v>210</v>
      </c>
      <c r="B104" s="13">
        <v>0.305292222733548</v>
      </c>
      <c r="C104" s="13">
        <v>0.44759239828988001</v>
      </c>
      <c r="D104" s="13">
        <v>0.34911729794527901</v>
      </c>
      <c r="E104" s="13" t="b">
        <v>0</v>
      </c>
      <c r="F104" s="13" t="b">
        <v>0</v>
      </c>
    </row>
    <row r="105" spans="1:6" ht="13.2" x14ac:dyDescent="0.25">
      <c r="A105" s="13" t="s">
        <v>342</v>
      </c>
      <c r="B105" s="13">
        <v>0.27154129405576</v>
      </c>
      <c r="C105" s="13">
        <v>0.48248587869527798</v>
      </c>
      <c r="D105" s="13">
        <v>0.31651539298228998</v>
      </c>
      <c r="E105" s="13" t="b">
        <v>0</v>
      </c>
      <c r="F105" s="13" t="b">
        <v>0</v>
      </c>
    </row>
    <row r="106" spans="1:6" ht="13.2" x14ac:dyDescent="0.25">
      <c r="A106" s="13" t="s">
        <v>311</v>
      </c>
      <c r="B106" s="13">
        <v>0.25474898236092203</v>
      </c>
      <c r="C106" s="13">
        <v>0.49416029155357</v>
      </c>
      <c r="D106" s="13">
        <v>0.306132155437422</v>
      </c>
      <c r="E106" s="13" t="b">
        <v>0</v>
      </c>
      <c r="F106" s="13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115</vt:lpstr>
      <vt:lpstr>44 sig hits + 10 controls</vt:lpstr>
      <vt:lpstr>Significance_values_supp_table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herwood</dc:creator>
  <cp:lastModifiedBy>Minja</cp:lastModifiedBy>
  <dcterms:created xsi:type="dcterms:W3CDTF">2020-10-27T20:29:31Z</dcterms:created>
  <dcterms:modified xsi:type="dcterms:W3CDTF">2022-05-19T17:45:40Z</dcterms:modified>
</cp:coreProperties>
</file>